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tabRatio="883" activeTab="11"/>
  </bookViews>
  <sheets>
    <sheet name="figure 1a" sheetId="1" r:id="rId1"/>
    <sheet name="figure 1b" sheetId="2" r:id="rId2"/>
    <sheet name="figure 2a" sheetId="3" r:id="rId3"/>
    <sheet name="figure 2b" sheetId="4" r:id="rId4"/>
    <sheet name="figure 3a" sheetId="5" r:id="rId5"/>
    <sheet name="figure 3b" sheetId="6" r:id="rId6"/>
    <sheet name="figure 3e" sheetId="7" r:id="rId7"/>
    <sheet name="figure 3f" sheetId="8" r:id="rId8"/>
    <sheet name="figure 4a" sheetId="9" r:id="rId9"/>
    <sheet name="figure 4b" sheetId="10" r:id="rId10"/>
    <sheet name="figure 4d" sheetId="11" r:id="rId11"/>
    <sheet name="figure 4e" sheetId="12" r:id="rId12"/>
    <sheet name="figure 5a" sheetId="13" r:id="rId13"/>
    <sheet name="figure 5b" sheetId="14" r:id="rId14"/>
  </sheets>
  <calcPr calcId="125725"/>
</workbook>
</file>

<file path=xl/calcChain.xml><?xml version="1.0" encoding="utf-8"?>
<calcChain xmlns="http://schemas.openxmlformats.org/spreadsheetml/2006/main">
  <c r="K9" i="1"/>
  <c r="J9"/>
  <c r="I9"/>
  <c r="H9"/>
  <c r="G9"/>
  <c r="F9"/>
  <c r="E9"/>
  <c r="D9"/>
  <c r="C9"/>
  <c r="B9"/>
  <c r="K8"/>
  <c r="J8"/>
  <c r="I8"/>
  <c r="H8"/>
  <c r="G8"/>
  <c r="F8"/>
  <c r="E8"/>
  <c r="D8"/>
  <c r="C8"/>
  <c r="B8"/>
  <c r="K7"/>
  <c r="J7"/>
  <c r="J11" s="1"/>
  <c r="I7"/>
  <c r="I12" s="1"/>
  <c r="H7"/>
  <c r="G7"/>
  <c r="F7"/>
  <c r="F11" s="1"/>
  <c r="E7"/>
  <c r="E12" s="1"/>
  <c r="D7"/>
  <c r="C7"/>
  <c r="B7"/>
  <c r="B11" s="1"/>
  <c r="K9" i="14"/>
  <c r="J9"/>
  <c r="I9"/>
  <c r="H9"/>
  <c r="G9"/>
  <c r="F9"/>
  <c r="E9"/>
  <c r="D9"/>
  <c r="C9"/>
  <c r="B9"/>
  <c r="K8"/>
  <c r="J8"/>
  <c r="I8"/>
  <c r="I11" s="1"/>
  <c r="H8"/>
  <c r="G8"/>
  <c r="F8"/>
  <c r="E8"/>
  <c r="E11" s="1"/>
  <c r="D8"/>
  <c r="C8"/>
  <c r="B8"/>
  <c r="K7"/>
  <c r="K11" s="1"/>
  <c r="J7"/>
  <c r="I7"/>
  <c r="H7"/>
  <c r="H12" s="1"/>
  <c r="G7"/>
  <c r="G11" s="1"/>
  <c r="F7"/>
  <c r="E7"/>
  <c r="D7"/>
  <c r="D12" s="1"/>
  <c r="C7"/>
  <c r="C12" s="1"/>
  <c r="B7"/>
  <c r="K9" i="13"/>
  <c r="J9"/>
  <c r="I9"/>
  <c r="H9"/>
  <c r="G9"/>
  <c r="F9"/>
  <c r="E9"/>
  <c r="D9"/>
  <c r="C9"/>
  <c r="B9"/>
  <c r="K8"/>
  <c r="J8"/>
  <c r="I8"/>
  <c r="H8"/>
  <c r="G8"/>
  <c r="F8"/>
  <c r="E8"/>
  <c r="D8"/>
  <c r="C8"/>
  <c r="B8"/>
  <c r="K7"/>
  <c r="J7"/>
  <c r="J11" s="1"/>
  <c r="I7"/>
  <c r="I12" s="1"/>
  <c r="H7"/>
  <c r="G7"/>
  <c r="F7"/>
  <c r="F11" s="1"/>
  <c r="E7"/>
  <c r="E12" s="1"/>
  <c r="D7"/>
  <c r="C7"/>
  <c r="B7"/>
  <c r="B11" s="1"/>
  <c r="K9" i="12"/>
  <c r="J9"/>
  <c r="I9"/>
  <c r="H9"/>
  <c r="G9"/>
  <c r="F9"/>
  <c r="E9"/>
  <c r="D9"/>
  <c r="C9"/>
  <c r="B9"/>
  <c r="K8"/>
  <c r="J8"/>
  <c r="I8"/>
  <c r="I11" s="1"/>
  <c r="H8"/>
  <c r="G8"/>
  <c r="F8"/>
  <c r="E8"/>
  <c r="E11" s="1"/>
  <c r="D8"/>
  <c r="C8"/>
  <c r="B8"/>
  <c r="K7"/>
  <c r="J7"/>
  <c r="I7"/>
  <c r="H7"/>
  <c r="G7"/>
  <c r="G11" s="1"/>
  <c r="F7"/>
  <c r="E7"/>
  <c r="D7"/>
  <c r="C7"/>
  <c r="C12" s="1"/>
  <c r="B7"/>
  <c r="K9" i="11"/>
  <c r="J9"/>
  <c r="I9"/>
  <c r="H9"/>
  <c r="G9"/>
  <c r="F9"/>
  <c r="E9"/>
  <c r="D9"/>
  <c r="C9"/>
  <c r="B9"/>
  <c r="K8"/>
  <c r="J8"/>
  <c r="I8"/>
  <c r="H8"/>
  <c r="G8"/>
  <c r="F8"/>
  <c r="E8"/>
  <c r="D8"/>
  <c r="C8"/>
  <c r="B8"/>
  <c r="K7"/>
  <c r="J7"/>
  <c r="I7"/>
  <c r="I12" s="1"/>
  <c r="H7"/>
  <c r="G7"/>
  <c r="F7"/>
  <c r="E7"/>
  <c r="E12" s="1"/>
  <c r="D7"/>
  <c r="C7"/>
  <c r="B7"/>
  <c r="K9" i="10"/>
  <c r="J9"/>
  <c r="I9"/>
  <c r="H9"/>
  <c r="G9"/>
  <c r="F9"/>
  <c r="E9"/>
  <c r="D9"/>
  <c r="C9"/>
  <c r="B9"/>
  <c r="K8"/>
  <c r="J8"/>
  <c r="I8"/>
  <c r="H8"/>
  <c r="G8"/>
  <c r="F8"/>
  <c r="E8"/>
  <c r="D8"/>
  <c r="C8"/>
  <c r="B8"/>
  <c r="K7"/>
  <c r="K11" s="1"/>
  <c r="J7"/>
  <c r="I7"/>
  <c r="H7"/>
  <c r="G7"/>
  <c r="G11" s="1"/>
  <c r="F7"/>
  <c r="E7"/>
  <c r="D7"/>
  <c r="C7"/>
  <c r="C11" s="1"/>
  <c r="B7"/>
  <c r="K9" i="9"/>
  <c r="J9"/>
  <c r="I9"/>
  <c r="H9"/>
  <c r="G9"/>
  <c r="F9"/>
  <c r="E9"/>
  <c r="D9"/>
  <c r="C9"/>
  <c r="B9"/>
  <c r="K8"/>
  <c r="J8"/>
  <c r="I8"/>
  <c r="H8"/>
  <c r="G8"/>
  <c r="F8"/>
  <c r="E8"/>
  <c r="D8"/>
  <c r="C8"/>
  <c r="B8"/>
  <c r="K7"/>
  <c r="J7"/>
  <c r="I7"/>
  <c r="I12" s="1"/>
  <c r="H7"/>
  <c r="G7"/>
  <c r="F7"/>
  <c r="E7"/>
  <c r="E12" s="1"/>
  <c r="D7"/>
  <c r="C7"/>
  <c r="B7"/>
  <c r="K9" i="8"/>
  <c r="J9"/>
  <c r="I9"/>
  <c r="H9"/>
  <c r="G9"/>
  <c r="F9"/>
  <c r="E9"/>
  <c r="D9"/>
  <c r="C9"/>
  <c r="B9"/>
  <c r="K8"/>
  <c r="J8"/>
  <c r="I8"/>
  <c r="I11" s="1"/>
  <c r="H8"/>
  <c r="G8"/>
  <c r="F8"/>
  <c r="E8"/>
  <c r="E11" s="1"/>
  <c r="D8"/>
  <c r="C8"/>
  <c r="B8"/>
  <c r="K7"/>
  <c r="K11" s="1"/>
  <c r="J7"/>
  <c r="I7"/>
  <c r="H7"/>
  <c r="G7"/>
  <c r="G11" s="1"/>
  <c r="F7"/>
  <c r="E7"/>
  <c r="D7"/>
  <c r="C7"/>
  <c r="C12" s="1"/>
  <c r="B7"/>
  <c r="K9" i="7"/>
  <c r="J9"/>
  <c r="I9"/>
  <c r="H9"/>
  <c r="G9"/>
  <c r="F9"/>
  <c r="E9"/>
  <c r="D9"/>
  <c r="C9"/>
  <c r="B9"/>
  <c r="K8"/>
  <c r="K11" s="1"/>
  <c r="J8"/>
  <c r="I8"/>
  <c r="H8"/>
  <c r="G8"/>
  <c r="G11" s="1"/>
  <c r="F8"/>
  <c r="E8"/>
  <c r="D8"/>
  <c r="C8"/>
  <c r="C11" s="1"/>
  <c r="B8"/>
  <c r="K7"/>
  <c r="J7"/>
  <c r="I7"/>
  <c r="I12" s="1"/>
  <c r="H7"/>
  <c r="G7"/>
  <c r="F7"/>
  <c r="E7"/>
  <c r="E12" s="1"/>
  <c r="D7"/>
  <c r="C7"/>
  <c r="B7"/>
  <c r="K9" i="6"/>
  <c r="J9"/>
  <c r="I9"/>
  <c r="H9"/>
  <c r="G9"/>
  <c r="F9"/>
  <c r="E9"/>
  <c r="D9"/>
  <c r="C9"/>
  <c r="B9"/>
  <c r="K8"/>
  <c r="J8"/>
  <c r="I8"/>
  <c r="I11" s="1"/>
  <c r="H8"/>
  <c r="G8"/>
  <c r="F8"/>
  <c r="E8"/>
  <c r="E11" s="1"/>
  <c r="D8"/>
  <c r="C8"/>
  <c r="B8"/>
  <c r="K7"/>
  <c r="K11" s="1"/>
  <c r="J7"/>
  <c r="I7"/>
  <c r="H7"/>
  <c r="G7"/>
  <c r="G11" s="1"/>
  <c r="F7"/>
  <c r="E7"/>
  <c r="D7"/>
  <c r="C7"/>
  <c r="C11" s="1"/>
  <c r="B7"/>
  <c r="J9" i="5"/>
  <c r="I9"/>
  <c r="H9"/>
  <c r="G9"/>
  <c r="F9"/>
  <c r="E9"/>
  <c r="D9"/>
  <c r="C9"/>
  <c r="B9"/>
  <c r="J8"/>
  <c r="I8"/>
  <c r="H8"/>
  <c r="G8"/>
  <c r="F8"/>
  <c r="E8"/>
  <c r="D8"/>
  <c r="C8"/>
  <c r="B8"/>
  <c r="J7"/>
  <c r="I7"/>
  <c r="H7"/>
  <c r="G7"/>
  <c r="F7"/>
  <c r="E7"/>
  <c r="D7"/>
  <c r="C7"/>
  <c r="B7"/>
  <c r="K9" i="4"/>
  <c r="J9"/>
  <c r="I9"/>
  <c r="H9"/>
  <c r="G9"/>
  <c r="F9"/>
  <c r="E9"/>
  <c r="D9"/>
  <c r="C9"/>
  <c r="B9"/>
  <c r="K8"/>
  <c r="J8"/>
  <c r="J11" s="1"/>
  <c r="I8"/>
  <c r="H8"/>
  <c r="G8"/>
  <c r="F8"/>
  <c r="F11" s="1"/>
  <c r="E8"/>
  <c r="D8"/>
  <c r="C8"/>
  <c r="B8"/>
  <c r="B11" s="1"/>
  <c r="K7"/>
  <c r="J7"/>
  <c r="I7"/>
  <c r="H7"/>
  <c r="H12" s="1"/>
  <c r="G7"/>
  <c r="F7"/>
  <c r="E7"/>
  <c r="D7"/>
  <c r="D12" s="1"/>
  <c r="C7"/>
  <c r="B7"/>
  <c r="I9" i="3"/>
  <c r="H9"/>
  <c r="G9"/>
  <c r="F9"/>
  <c r="E9"/>
  <c r="D9"/>
  <c r="C9"/>
  <c r="B9"/>
  <c r="I8"/>
  <c r="H8"/>
  <c r="G8"/>
  <c r="F8"/>
  <c r="E8"/>
  <c r="D8"/>
  <c r="C8"/>
  <c r="B8"/>
  <c r="I7"/>
  <c r="I12" s="1"/>
  <c r="H7"/>
  <c r="H12" s="1"/>
  <c r="G7"/>
  <c r="G12" s="1"/>
  <c r="F7"/>
  <c r="F12" s="1"/>
  <c r="E7"/>
  <c r="E12" s="1"/>
  <c r="D7"/>
  <c r="D12" s="1"/>
  <c r="C7"/>
  <c r="C12" s="1"/>
  <c r="B7"/>
  <c r="B12" s="1"/>
  <c r="J9" i="2"/>
  <c r="I9"/>
  <c r="H9"/>
  <c r="G9"/>
  <c r="F9"/>
  <c r="E9"/>
  <c r="D9"/>
  <c r="C9"/>
  <c r="B9"/>
  <c r="J8"/>
  <c r="I8"/>
  <c r="H8"/>
  <c r="G8"/>
  <c r="F8"/>
  <c r="E8"/>
  <c r="D8"/>
  <c r="C8"/>
  <c r="B8"/>
  <c r="J7"/>
  <c r="I7"/>
  <c r="H7"/>
  <c r="G7"/>
  <c r="F7"/>
  <c r="E7"/>
  <c r="D7"/>
  <c r="C7"/>
  <c r="B7"/>
  <c r="E11" l="1"/>
  <c r="I11"/>
  <c r="D11"/>
  <c r="H11"/>
  <c r="E12" i="4"/>
  <c r="I12"/>
  <c r="C11"/>
  <c r="G11"/>
  <c r="K11"/>
  <c r="C12" i="5"/>
  <c r="G12"/>
  <c r="B11"/>
  <c r="F11"/>
  <c r="J11"/>
  <c r="D12" i="6"/>
  <c r="H12"/>
  <c r="B11" i="7"/>
  <c r="F11"/>
  <c r="J11"/>
  <c r="D11"/>
  <c r="H11"/>
  <c r="D12" i="8"/>
  <c r="H12"/>
  <c r="B11"/>
  <c r="F11"/>
  <c r="J11"/>
  <c r="B11" i="9"/>
  <c r="F11"/>
  <c r="J11"/>
  <c r="D12" i="10"/>
  <c r="H12"/>
  <c r="B11" i="11"/>
  <c r="F11"/>
  <c r="J11"/>
  <c r="D12" i="12"/>
  <c r="H12"/>
  <c r="B12" i="4"/>
  <c r="F12"/>
  <c r="J12"/>
  <c r="D12" i="5"/>
  <c r="H12"/>
  <c r="E12" i="6"/>
  <c r="I12"/>
  <c r="C12" i="7"/>
  <c r="G12"/>
  <c r="K12"/>
  <c r="E12" i="8"/>
  <c r="I12"/>
  <c r="C11" i="9"/>
  <c r="G11"/>
  <c r="K11"/>
  <c r="E12" i="10"/>
  <c r="I12"/>
  <c r="C11" i="11"/>
  <c r="G11"/>
  <c r="K11"/>
  <c r="E12" i="12"/>
  <c r="I12"/>
  <c r="C11" i="13"/>
  <c r="G11"/>
  <c r="K11"/>
  <c r="E11"/>
  <c r="I11"/>
  <c r="E12" i="14"/>
  <c r="I12"/>
  <c r="C11" i="1"/>
  <c r="G11"/>
  <c r="K11"/>
  <c r="C12" i="2"/>
  <c r="G12"/>
  <c r="B12" i="5"/>
  <c r="F12"/>
  <c r="J12"/>
  <c r="K11" i="12"/>
  <c r="B11" i="2"/>
  <c r="F11"/>
  <c r="J11"/>
  <c r="C12" i="4"/>
  <c r="G12"/>
  <c r="K12"/>
  <c r="E11" i="5"/>
  <c r="I11"/>
  <c r="D11"/>
  <c r="H11"/>
  <c r="B11" i="6"/>
  <c r="F11"/>
  <c r="J11"/>
  <c r="D12" i="7"/>
  <c r="H12"/>
  <c r="B12" i="8"/>
  <c r="F12"/>
  <c r="J12"/>
  <c r="D12" i="9"/>
  <c r="H12"/>
  <c r="B11" i="10"/>
  <c r="F11"/>
  <c r="J11"/>
  <c r="D12" i="11"/>
  <c r="H12"/>
  <c r="B11" i="12"/>
  <c r="F11"/>
  <c r="J11"/>
  <c r="D12" i="13"/>
  <c r="H12"/>
  <c r="B11" i="14"/>
  <c r="F11"/>
  <c r="J11"/>
  <c r="D12" i="1"/>
  <c r="H12"/>
  <c r="E11"/>
  <c r="I11"/>
  <c r="C12"/>
  <c r="G12"/>
  <c r="K12"/>
  <c r="D11"/>
  <c r="H11"/>
  <c r="B12"/>
  <c r="F12"/>
  <c r="J12"/>
  <c r="K12" i="14"/>
  <c r="D11"/>
  <c r="H11"/>
  <c r="B12"/>
  <c r="F12"/>
  <c r="J12"/>
  <c r="G12"/>
  <c r="C11"/>
  <c r="C12" i="13"/>
  <c r="G12"/>
  <c r="K12"/>
  <c r="D11"/>
  <c r="H11"/>
  <c r="B12"/>
  <c r="F12"/>
  <c r="J12"/>
  <c r="K12" i="12"/>
  <c r="D11"/>
  <c r="H11"/>
  <c r="B12"/>
  <c r="F12"/>
  <c r="J12"/>
  <c r="G12"/>
  <c r="C11"/>
  <c r="E11" i="11"/>
  <c r="I11"/>
  <c r="C12"/>
  <c r="G12"/>
  <c r="K12"/>
  <c r="D11"/>
  <c r="H11"/>
  <c r="B12"/>
  <c r="F12"/>
  <c r="J12"/>
  <c r="E11" i="10"/>
  <c r="I11"/>
  <c r="C12"/>
  <c r="G12"/>
  <c r="K12"/>
  <c r="D11"/>
  <c r="H11"/>
  <c r="B12"/>
  <c r="F12"/>
  <c r="J12"/>
  <c r="E11" i="9"/>
  <c r="I11"/>
  <c r="C12"/>
  <c r="G12"/>
  <c r="K12"/>
  <c r="D11"/>
  <c r="H11"/>
  <c r="B12"/>
  <c r="F12"/>
  <c r="J12"/>
  <c r="K12" i="8"/>
  <c r="D11"/>
  <c r="H11"/>
  <c r="G12"/>
  <c r="C11"/>
  <c r="E11" i="7"/>
  <c r="I11"/>
  <c r="B12"/>
  <c r="F12"/>
  <c r="J12"/>
  <c r="C12" i="6"/>
  <c r="G12"/>
  <c r="K12"/>
  <c r="D11"/>
  <c r="H11"/>
  <c r="B12"/>
  <c r="F12"/>
  <c r="J12"/>
  <c r="C11" i="5"/>
  <c r="G11"/>
  <c r="E12"/>
  <c r="I12"/>
  <c r="E11" i="4"/>
  <c r="I11"/>
  <c r="D11"/>
  <c r="H11"/>
  <c r="E11" i="3"/>
  <c r="I11"/>
  <c r="D11"/>
  <c r="H11"/>
  <c r="C11"/>
  <c r="G11"/>
  <c r="B11"/>
  <c r="F11"/>
  <c r="C11" i="2"/>
  <c r="G11"/>
  <c r="B12"/>
  <c r="F12"/>
  <c r="J12"/>
  <c r="E12"/>
  <c r="I12"/>
  <c r="D12"/>
  <c r="H12"/>
</calcChain>
</file>

<file path=xl/sharedStrings.xml><?xml version="1.0" encoding="utf-8"?>
<sst xmlns="http://schemas.openxmlformats.org/spreadsheetml/2006/main" count="165" uniqueCount="36">
  <si>
    <t>RGPP (N/P ratio)</t>
    <phoneticPr fontId="2" type="noConversion"/>
  </si>
  <si>
    <t/>
  </si>
  <si>
    <t>0</t>
    <phoneticPr fontId="3" type="noConversion"/>
  </si>
  <si>
    <t>2</t>
    <phoneticPr fontId="3" type="noConversion"/>
  </si>
  <si>
    <t>4</t>
    <phoneticPr fontId="3" type="noConversion"/>
  </si>
  <si>
    <t>8</t>
    <phoneticPr fontId="3" type="noConversion"/>
  </si>
  <si>
    <t>15</t>
    <phoneticPr fontId="3" type="noConversion"/>
  </si>
  <si>
    <t>30</t>
    <phoneticPr fontId="3" type="noConversion"/>
  </si>
  <si>
    <t>45</t>
    <phoneticPr fontId="3" type="noConversion"/>
  </si>
  <si>
    <t>60</t>
    <phoneticPr fontId="3" type="noConversion"/>
  </si>
  <si>
    <t>90</t>
    <phoneticPr fontId="3" type="noConversion"/>
  </si>
  <si>
    <t>120</t>
    <phoneticPr fontId="3" type="noConversion"/>
  </si>
  <si>
    <t>Average</t>
    <phoneticPr fontId="3" type="noConversion"/>
  </si>
  <si>
    <t>Normalization</t>
    <phoneticPr fontId="3" type="noConversion"/>
  </si>
  <si>
    <t>Standard deviation</t>
    <phoneticPr fontId="3" type="noConversion"/>
  </si>
  <si>
    <t>0</t>
    <phoneticPr fontId="2" type="noConversion"/>
  </si>
  <si>
    <t>2</t>
    <phoneticPr fontId="2" type="noConversion"/>
  </si>
  <si>
    <t>4</t>
    <phoneticPr fontId="2" type="noConversion"/>
  </si>
  <si>
    <t>8</t>
    <phoneticPr fontId="2" type="noConversion"/>
  </si>
  <si>
    <t>15</t>
    <phoneticPr fontId="2" type="noConversion"/>
  </si>
  <si>
    <t>30</t>
    <phoneticPr fontId="2" type="noConversion"/>
  </si>
  <si>
    <t>60</t>
    <phoneticPr fontId="2" type="noConversion"/>
  </si>
  <si>
    <t>90</t>
    <phoneticPr fontId="2" type="noConversion"/>
  </si>
  <si>
    <t>TR (TR volume / medium volume (%))</t>
    <phoneticPr fontId="3" type="noConversion"/>
  </si>
  <si>
    <t>1</t>
    <phoneticPr fontId="3" type="noConversion"/>
  </si>
  <si>
    <t>1.5</t>
    <phoneticPr fontId="3" type="noConversion"/>
  </si>
  <si>
    <t>45</t>
    <phoneticPr fontId="2" type="noConversion"/>
  </si>
  <si>
    <t>TR (TR volume / medium volume (%))</t>
    <phoneticPr fontId="1" type="noConversion"/>
  </si>
  <si>
    <t>0.05</t>
    <phoneticPr fontId="3" type="noConversion"/>
  </si>
  <si>
    <t>0.1</t>
    <phoneticPr fontId="3" type="noConversion"/>
  </si>
  <si>
    <t>0.2</t>
    <phoneticPr fontId="3" type="noConversion"/>
  </si>
  <si>
    <t>0.4</t>
    <phoneticPr fontId="3" type="noConversion"/>
  </si>
  <si>
    <t>0.6</t>
    <phoneticPr fontId="3" type="noConversion"/>
  </si>
  <si>
    <t>0.8</t>
    <phoneticPr fontId="3" type="noConversion"/>
  </si>
  <si>
    <r>
      <t>T</t>
    </r>
    <r>
      <rPr>
        <b/>
        <sz val="14"/>
        <color theme="1"/>
        <rFont val="Times New Roman"/>
        <family val="1"/>
      </rPr>
      <t>R (TR volume / medium volume (%))</t>
    </r>
    <phoneticPr fontId="3" type="noConversion"/>
  </si>
  <si>
    <r>
      <t>OD</t>
    </r>
    <r>
      <rPr>
        <b/>
        <vertAlign val="subscript"/>
        <sz val="12"/>
        <rFont val="Times New Roman"/>
        <family val="1"/>
      </rPr>
      <t>450</t>
    </r>
    <phoneticPr fontId="3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"/>
      <name val="Arial"/>
      <family val="2"/>
    </font>
    <font>
      <sz val="10"/>
      <name val="Arial"/>
      <family val="2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b/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9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E19" sqref="E19"/>
    </sheetView>
  </sheetViews>
  <sheetFormatPr defaultRowHeight="13.5"/>
  <cols>
    <col min="1" max="1" width="19.5" customWidth="1"/>
  </cols>
  <sheetData>
    <row r="1" spans="1:11" ht="18.75">
      <c r="A1" s="1"/>
      <c r="B1" s="10" t="s">
        <v>0</v>
      </c>
      <c r="C1" s="11"/>
      <c r="D1" s="11"/>
      <c r="E1" s="11"/>
      <c r="F1" s="11"/>
      <c r="G1" s="11"/>
      <c r="H1" s="11"/>
      <c r="I1" s="11"/>
      <c r="J1" s="11"/>
      <c r="K1" s="11"/>
    </row>
    <row r="2" spans="1:11" ht="15.75">
      <c r="A2" s="2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 ht="15">
      <c r="A3" s="12" t="s">
        <v>35</v>
      </c>
      <c r="B3" s="1">
        <v>1.0609999999999999</v>
      </c>
      <c r="C3" s="1">
        <v>0.92509999999999992</v>
      </c>
      <c r="D3" s="1">
        <v>0.91870000000000007</v>
      </c>
      <c r="E3" s="1">
        <v>0.90806700000000007</v>
      </c>
      <c r="F3" s="1">
        <v>0.83119999999999994</v>
      </c>
      <c r="G3" s="1">
        <v>0.87383299999999997</v>
      </c>
      <c r="H3" s="1">
        <v>0.83033299999999999</v>
      </c>
      <c r="I3" s="1">
        <v>0.78433299999999995</v>
      </c>
      <c r="J3" s="1">
        <v>0.77696700000000007</v>
      </c>
      <c r="K3" s="1">
        <v>0.68666700000000003</v>
      </c>
    </row>
    <row r="4" spans="1:11" ht="15">
      <c r="A4" s="13"/>
      <c r="B4" s="1">
        <v>1.0221</v>
      </c>
      <c r="C4" s="1">
        <v>0.83419999999999994</v>
      </c>
      <c r="D4" s="1">
        <v>0.91590000000000016</v>
      </c>
      <c r="E4" s="1">
        <v>0.76216699999999993</v>
      </c>
      <c r="F4" s="1">
        <v>0.77150000000000007</v>
      </c>
      <c r="G4" s="1">
        <v>0.76443300000000003</v>
      </c>
      <c r="H4" s="1">
        <v>0.84783300000000006</v>
      </c>
      <c r="I4" s="1">
        <v>0.73613300000000004</v>
      </c>
      <c r="J4" s="1">
        <v>0.72406700000000002</v>
      </c>
      <c r="K4" s="1">
        <v>0.71706700000000001</v>
      </c>
    </row>
    <row r="5" spans="1:11" ht="15">
      <c r="A5" s="13"/>
      <c r="B5" s="1">
        <v>0.99069999999999991</v>
      </c>
      <c r="C5" s="1">
        <v>0.91039999999999999</v>
      </c>
      <c r="D5" s="1">
        <v>0.83699999999999997</v>
      </c>
      <c r="E5" s="1">
        <v>0.90276699999999999</v>
      </c>
      <c r="F5" s="1">
        <v>0.86639999999999984</v>
      </c>
      <c r="G5" s="1">
        <v>0.84963299999999997</v>
      </c>
      <c r="H5" s="1">
        <v>0.75453300000000001</v>
      </c>
      <c r="I5" s="1">
        <v>0.75513299999999994</v>
      </c>
      <c r="J5" s="1">
        <v>0.62356700000000009</v>
      </c>
      <c r="K5" s="1">
        <v>0.70986700000000003</v>
      </c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1.0246*100</f>
        <v>103.5526058949834</v>
      </c>
      <c r="C7" s="1">
        <f t="shared" ref="C7:K7" si="0">C3/1.0246*100</f>
        <v>90.288893226625021</v>
      </c>
      <c r="D7" s="1">
        <f t="shared" si="0"/>
        <v>89.664259223111458</v>
      </c>
      <c r="E7" s="1">
        <f t="shared" si="0"/>
        <v>88.626488385711511</v>
      </c>
      <c r="F7" s="1">
        <f t="shared" si="0"/>
        <v>81.124341206324416</v>
      </c>
      <c r="G7" s="1">
        <f t="shared" si="0"/>
        <v>85.285282061292207</v>
      </c>
      <c r="H7" s="1">
        <f t="shared" si="0"/>
        <v>81.039722818660948</v>
      </c>
      <c r="I7" s="1">
        <f t="shared" si="0"/>
        <v>76.550165918407188</v>
      </c>
      <c r="J7" s="1">
        <f t="shared" si="0"/>
        <v>75.831251219988289</v>
      </c>
      <c r="K7" s="1">
        <f t="shared" si="0"/>
        <v>67.018055826664067</v>
      </c>
    </row>
    <row r="8" spans="1:11" ht="15">
      <c r="A8" s="13"/>
      <c r="B8" s="1">
        <f t="shared" ref="B8:K9" si="1">B4/1.0246*100</f>
        <v>99.756002342377514</v>
      </c>
      <c r="C8" s="1">
        <f t="shared" si="1"/>
        <v>81.417138395471397</v>
      </c>
      <c r="D8" s="1">
        <f t="shared" si="1"/>
        <v>89.390981846574292</v>
      </c>
      <c r="E8" s="1">
        <f t="shared" si="1"/>
        <v>74.386785086863156</v>
      </c>
      <c r="F8" s="1">
        <f t="shared" si="1"/>
        <v>75.297677142299449</v>
      </c>
      <c r="G8" s="1">
        <f t="shared" si="1"/>
        <v>74.607944563732204</v>
      </c>
      <c r="H8" s="1">
        <f t="shared" si="1"/>
        <v>82.747706422018368</v>
      </c>
      <c r="I8" s="1">
        <f t="shared" si="1"/>
        <v>71.84589107944565</v>
      </c>
      <c r="J8" s="1">
        <f t="shared" si="1"/>
        <v>70.668260784696471</v>
      </c>
      <c r="K8" s="1">
        <f t="shared" si="1"/>
        <v>69.985067343353506</v>
      </c>
    </row>
    <row r="9" spans="1:11" ht="15">
      <c r="A9" s="13"/>
      <c r="B9" s="1">
        <f t="shared" si="1"/>
        <v>96.691391762639086</v>
      </c>
      <c r="C9" s="1">
        <f t="shared" si="1"/>
        <v>88.85418699980481</v>
      </c>
      <c r="D9" s="1">
        <f t="shared" si="1"/>
        <v>81.690415772008578</v>
      </c>
      <c r="E9" s="1">
        <f t="shared" si="1"/>
        <v>88.10921335155183</v>
      </c>
      <c r="F9" s="1">
        <f t="shared" si="1"/>
        <v>84.559828225649028</v>
      </c>
      <c r="G9" s="1">
        <f t="shared" si="1"/>
        <v>82.923384735506545</v>
      </c>
      <c r="H9" s="1">
        <f t="shared" si="1"/>
        <v>73.641713839547137</v>
      </c>
      <c r="I9" s="1">
        <f t="shared" si="1"/>
        <v>73.700273277376539</v>
      </c>
      <c r="J9" s="1">
        <f t="shared" si="1"/>
        <v>60.85955494827251</v>
      </c>
      <c r="K9" s="1">
        <f t="shared" si="1"/>
        <v>69.282354089400741</v>
      </c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100</v>
      </c>
      <c r="C11" s="1">
        <f t="shared" ref="C11:K11" si="2">AVERAGE(C7:C9)</f>
        <v>86.853406207300409</v>
      </c>
      <c r="D11" s="1">
        <f t="shared" si="2"/>
        <v>86.915218947231438</v>
      </c>
      <c r="E11" s="1">
        <f t="shared" si="2"/>
        <v>83.707495608042166</v>
      </c>
      <c r="F11" s="1">
        <f t="shared" si="2"/>
        <v>80.327282191424288</v>
      </c>
      <c r="G11" s="1">
        <f t="shared" si="2"/>
        <v>80.938870453510319</v>
      </c>
      <c r="H11" s="1">
        <f t="shared" si="2"/>
        <v>79.143047693408832</v>
      </c>
      <c r="I11" s="1">
        <f t="shared" si="2"/>
        <v>74.032110091743121</v>
      </c>
      <c r="J11" s="1">
        <f t="shared" si="2"/>
        <v>69.119688984319097</v>
      </c>
      <c r="K11" s="1">
        <f t="shared" si="2"/>
        <v>68.761825753139433</v>
      </c>
    </row>
    <row r="12" spans="1:11" ht="15.75">
      <c r="A12" s="5" t="s">
        <v>14</v>
      </c>
      <c r="B12" s="1">
        <f>STDEV(B7:B9)</f>
        <v>3.4371086664760675</v>
      </c>
      <c r="C12" s="1">
        <f t="shared" ref="C12:K12" si="3">STDEV(C7:C9)</f>
        <v>4.7622842503113478</v>
      </c>
      <c r="D12" s="1">
        <f t="shared" si="3"/>
        <v>4.5268748929031517</v>
      </c>
      <c r="E12" s="1">
        <f t="shared" si="3"/>
        <v>8.0761145874704496</v>
      </c>
      <c r="F12" s="1">
        <f t="shared" si="3"/>
        <v>4.6822364290609162</v>
      </c>
      <c r="G12" s="1">
        <f t="shared" si="3"/>
        <v>5.608485242093975</v>
      </c>
      <c r="H12" s="1">
        <f t="shared" si="3"/>
        <v>4.8402280551710843</v>
      </c>
      <c r="I12" s="1">
        <f t="shared" si="3"/>
        <v>2.369628070741622</v>
      </c>
      <c r="J12" s="1">
        <f t="shared" si="3"/>
        <v>7.6050298013104074</v>
      </c>
      <c r="K12" s="1">
        <f t="shared" si="3"/>
        <v>1.5504843264868999</v>
      </c>
    </row>
  </sheetData>
  <mergeCells count="3">
    <mergeCell ref="B1:K1"/>
    <mergeCell ref="A3:A5"/>
    <mergeCell ref="A7:A9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A3" sqref="A3:A5"/>
    </sheetView>
  </sheetViews>
  <sheetFormatPr defaultRowHeight="13.5"/>
  <cols>
    <col min="1" max="1" width="19.5" customWidth="1"/>
  </cols>
  <sheetData>
    <row r="1" spans="1:11" ht="18.75">
      <c r="A1" s="1"/>
      <c r="B1" s="10" t="s">
        <v>23</v>
      </c>
      <c r="C1" s="11"/>
      <c r="D1" s="11"/>
      <c r="E1" s="11"/>
      <c r="F1" s="11"/>
      <c r="G1" s="11"/>
      <c r="H1" s="11"/>
      <c r="I1" s="11"/>
      <c r="J1" s="11"/>
      <c r="K1" s="11"/>
    </row>
    <row r="2" spans="1:11" ht="15.75">
      <c r="A2" s="1"/>
      <c r="B2" s="6" t="s">
        <v>2</v>
      </c>
      <c r="C2" s="6" t="s">
        <v>28</v>
      </c>
      <c r="D2" s="6" t="s">
        <v>29</v>
      </c>
      <c r="E2" s="6" t="s">
        <v>30</v>
      </c>
      <c r="F2" s="6" t="s">
        <v>31</v>
      </c>
      <c r="G2" s="6" t="s">
        <v>32</v>
      </c>
      <c r="H2" s="6" t="s">
        <v>33</v>
      </c>
      <c r="I2" s="6" t="s">
        <v>24</v>
      </c>
      <c r="J2" s="6" t="s">
        <v>25</v>
      </c>
      <c r="K2" s="6" t="s">
        <v>3</v>
      </c>
    </row>
    <row r="3" spans="1:11" ht="15">
      <c r="A3" s="12" t="s">
        <v>35</v>
      </c>
      <c r="B3" s="1">
        <v>1.2798</v>
      </c>
      <c r="C3" s="1">
        <v>1.5464000000000002</v>
      </c>
      <c r="D3" s="1">
        <v>1.5165330000000001</v>
      </c>
      <c r="E3" s="1">
        <v>1.239433</v>
      </c>
      <c r="F3" s="1">
        <v>0.83540000000000014</v>
      </c>
      <c r="G3" s="1">
        <v>0.69553299999999996</v>
      </c>
      <c r="H3" s="1">
        <v>0.35573300000000008</v>
      </c>
      <c r="I3" s="1">
        <v>0.25213299999999994</v>
      </c>
      <c r="J3" s="1">
        <v>4.7966999999999982E-2</v>
      </c>
      <c r="K3" s="1">
        <v>-1.0367000000000015E-2</v>
      </c>
    </row>
    <row r="4" spans="1:11" ht="15">
      <c r="A4" s="13"/>
      <c r="B4" s="1">
        <v>1.5354000000000001</v>
      </c>
      <c r="C4" s="1">
        <v>1.5758000000000001</v>
      </c>
      <c r="D4" s="1">
        <v>1.3795330000000001</v>
      </c>
      <c r="E4" s="1">
        <v>1.362933</v>
      </c>
      <c r="F4" s="1">
        <v>0.91020000000000012</v>
      </c>
      <c r="G4" s="1">
        <v>0.58553300000000008</v>
      </c>
      <c r="H4" s="1">
        <v>0.38623300000000005</v>
      </c>
      <c r="I4" s="1">
        <v>0.20283299999999999</v>
      </c>
      <c r="J4" s="1">
        <v>8.0866999999999967E-2</v>
      </c>
      <c r="K4" s="1">
        <v>2.863300000000002E-2</v>
      </c>
    </row>
    <row r="5" spans="1:11" ht="15">
      <c r="A5" s="13"/>
      <c r="B5" s="1">
        <v>1.5236000000000001</v>
      </c>
      <c r="C5" s="1">
        <v>1.3355999999999999</v>
      </c>
      <c r="D5" s="1">
        <v>1.5645330000000002</v>
      </c>
      <c r="E5" s="1">
        <v>1.4180329999999999</v>
      </c>
      <c r="F5" s="1">
        <v>1.1800000000000002</v>
      </c>
      <c r="G5" s="1">
        <v>0.70623299999999989</v>
      </c>
      <c r="H5" s="1">
        <v>0.45063300000000006</v>
      </c>
      <c r="I5" s="1">
        <v>0.23193299999999994</v>
      </c>
      <c r="J5" s="1">
        <v>0.10536699999999999</v>
      </c>
      <c r="K5" s="1">
        <v>9.543299999999999E-2</v>
      </c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1.446267*100</f>
        <v>88.48988464785549</v>
      </c>
      <c r="C7" s="1">
        <f t="shared" ref="C7:K7" si="0">C3/1.446267*100</f>
        <v>106.92354869467395</v>
      </c>
      <c r="D7" s="1">
        <f t="shared" si="0"/>
        <v>104.85843900192704</v>
      </c>
      <c r="E7" s="1">
        <f t="shared" si="0"/>
        <v>85.698767931509195</v>
      </c>
      <c r="F7" s="1">
        <f t="shared" si="0"/>
        <v>57.762501668087573</v>
      </c>
      <c r="G7" s="1">
        <f t="shared" si="0"/>
        <v>48.091604109061464</v>
      </c>
      <c r="H7" s="1">
        <f t="shared" si="0"/>
        <v>24.596633954864494</v>
      </c>
      <c r="I7" s="1">
        <f t="shared" si="0"/>
        <v>17.433364655350633</v>
      </c>
      <c r="J7" s="1">
        <f t="shared" si="0"/>
        <v>3.3166075143801237</v>
      </c>
      <c r="K7" s="1">
        <f t="shared" si="0"/>
        <v>-0.71681093463378587</v>
      </c>
    </row>
    <row r="8" spans="1:11" ht="15">
      <c r="A8" s="13"/>
      <c r="B8" s="1">
        <f t="shared" ref="B8:K9" si="1">B4/1.446267*100</f>
        <v>106.16296990804604</v>
      </c>
      <c r="C8" s="1">
        <f t="shared" si="1"/>
        <v>108.95636836075219</v>
      </c>
      <c r="D8" s="1">
        <f t="shared" si="1"/>
        <v>95.385775932106597</v>
      </c>
      <c r="E8" s="1">
        <f t="shared" si="1"/>
        <v>94.237993399559002</v>
      </c>
      <c r="F8" s="1">
        <f t="shared" si="1"/>
        <v>62.934437417157419</v>
      </c>
      <c r="G8" s="1">
        <f t="shared" si="1"/>
        <v>40.485816242782285</v>
      </c>
      <c r="H8" s="1">
        <f t="shared" si="1"/>
        <v>26.705511499605539</v>
      </c>
      <c r="I8" s="1">
        <f t="shared" si="1"/>
        <v>14.024588820736419</v>
      </c>
      <c r="J8" s="1">
        <f t="shared" si="1"/>
        <v>5.5914295216581698</v>
      </c>
      <c r="K8" s="1">
        <f t="shared" si="1"/>
        <v>1.9797865815924736</v>
      </c>
    </row>
    <row r="9" spans="1:11" ht="15">
      <c r="A9" s="13"/>
      <c r="B9" s="1">
        <f t="shared" si="1"/>
        <v>105.34707630057245</v>
      </c>
      <c r="C9" s="1">
        <f t="shared" si="1"/>
        <v>92.348093401840742</v>
      </c>
      <c r="D9" s="1">
        <f t="shared" si="1"/>
        <v>108.17732825266705</v>
      </c>
      <c r="E9" s="1">
        <f t="shared" si="1"/>
        <v>98.047801685304293</v>
      </c>
      <c r="F9" s="1">
        <f t="shared" si="1"/>
        <v>81.589360747358555</v>
      </c>
      <c r="G9" s="1">
        <f t="shared" si="1"/>
        <v>48.831439837872253</v>
      </c>
      <c r="H9" s="1">
        <f t="shared" si="1"/>
        <v>31.158354577681717</v>
      </c>
      <c r="I9" s="1">
        <f t="shared" si="1"/>
        <v>16.036665428997544</v>
      </c>
      <c r="J9" s="1">
        <f t="shared" si="1"/>
        <v>7.2854459100567173</v>
      </c>
      <c r="K9" s="1">
        <f t="shared" si="1"/>
        <v>6.5985741222056502</v>
      </c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99.999976952157979</v>
      </c>
      <c r="C11" s="1">
        <f t="shared" ref="C11:K11" si="2">AVERAGE(C7:C9)</f>
        <v>102.74267015242231</v>
      </c>
      <c r="D11" s="1">
        <f t="shared" si="2"/>
        <v>102.80718106223355</v>
      </c>
      <c r="E11" s="1">
        <f t="shared" si="2"/>
        <v>92.661521005457487</v>
      </c>
      <c r="F11" s="1">
        <f t="shared" si="2"/>
        <v>67.428766610867854</v>
      </c>
      <c r="G11" s="1">
        <f t="shared" si="2"/>
        <v>45.802953396572001</v>
      </c>
      <c r="H11" s="1">
        <f t="shared" si="2"/>
        <v>27.486833344050584</v>
      </c>
      <c r="I11" s="1">
        <f t="shared" si="2"/>
        <v>15.831539635028198</v>
      </c>
      <c r="J11" s="1">
        <f t="shared" si="2"/>
        <v>5.3978276486983363</v>
      </c>
      <c r="K11" s="1">
        <f t="shared" si="2"/>
        <v>2.6205165897214457</v>
      </c>
    </row>
    <row r="12" spans="1:11" ht="15.75">
      <c r="A12" s="5" t="s">
        <v>14</v>
      </c>
      <c r="B12" s="1">
        <f>STDEV(B7:B9)</f>
        <v>9.9763765583930635</v>
      </c>
      <c r="C12" s="1">
        <f t="shared" ref="C12:K12" si="3">STDEV(C7:C9)</f>
        <v>9.0591670873482375</v>
      </c>
      <c r="D12" s="1">
        <f t="shared" si="3"/>
        <v>6.6378985412386822</v>
      </c>
      <c r="E12" s="1">
        <f t="shared" si="3"/>
        <v>6.3236546055360972</v>
      </c>
      <c r="F12" s="1">
        <f t="shared" si="3"/>
        <v>12.533118110507756</v>
      </c>
      <c r="G12" s="1">
        <f t="shared" si="3"/>
        <v>4.6196103580891821</v>
      </c>
      <c r="H12" s="1">
        <f t="shared" si="3"/>
        <v>3.3499092900303178</v>
      </c>
      <c r="I12" s="1">
        <f t="shared" si="3"/>
        <v>1.7136206161738834</v>
      </c>
      <c r="J12" s="1">
        <f t="shared" si="3"/>
        <v>1.9914895974268532</v>
      </c>
      <c r="K12" s="1">
        <f t="shared" si="3"/>
        <v>3.6995426528079314</v>
      </c>
    </row>
  </sheetData>
  <mergeCells count="3">
    <mergeCell ref="B1:K1"/>
    <mergeCell ref="A3:A5"/>
    <mergeCell ref="A7:A9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A3" sqref="A3:A5"/>
    </sheetView>
  </sheetViews>
  <sheetFormatPr defaultRowHeight="13.5"/>
  <cols>
    <col min="1" max="1" width="19.5" customWidth="1"/>
  </cols>
  <sheetData>
    <row r="1" spans="1:11" ht="18.75">
      <c r="A1" s="1"/>
      <c r="B1" s="10" t="s">
        <v>0</v>
      </c>
      <c r="C1" s="11"/>
      <c r="D1" s="11"/>
      <c r="E1" s="11"/>
      <c r="F1" s="11"/>
      <c r="G1" s="11"/>
      <c r="H1" s="11"/>
      <c r="I1" s="11"/>
      <c r="J1" s="11"/>
      <c r="K1" s="11"/>
    </row>
    <row r="2" spans="1:11" ht="15.75">
      <c r="A2" s="2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 ht="15">
      <c r="A3" s="12" t="s">
        <v>35</v>
      </c>
      <c r="B3" s="1">
        <v>0.63476700000000008</v>
      </c>
      <c r="C3" s="1">
        <v>0.57593300000000003</v>
      </c>
      <c r="D3" s="1">
        <v>0.56546699999999994</v>
      </c>
      <c r="E3" s="1">
        <v>0.52229999999999999</v>
      </c>
      <c r="F3" s="1">
        <v>0.58943299999999998</v>
      </c>
      <c r="G3" s="1">
        <v>0.50780000000000003</v>
      </c>
      <c r="H3" s="1">
        <v>0.42356699999999992</v>
      </c>
      <c r="I3" s="1">
        <v>0.29686699999999999</v>
      </c>
      <c r="J3" s="1">
        <v>0.16020000000000001</v>
      </c>
      <c r="K3" s="1">
        <v>9.1533000000000003E-2</v>
      </c>
    </row>
    <row r="4" spans="1:11" ht="15">
      <c r="A4" s="13"/>
      <c r="B4" s="1">
        <v>0.63096700000000006</v>
      </c>
      <c r="C4" s="1">
        <v>0.59583300000000006</v>
      </c>
      <c r="D4" s="1">
        <v>0.59096700000000002</v>
      </c>
      <c r="E4" s="1">
        <v>0.59689999999999999</v>
      </c>
      <c r="F4" s="1">
        <v>0.56403300000000001</v>
      </c>
      <c r="G4" s="1">
        <v>0.50139999999999996</v>
      </c>
      <c r="H4" s="1">
        <v>0.43726699999999996</v>
      </c>
      <c r="I4" s="1">
        <v>0.29006699999999996</v>
      </c>
      <c r="J4" s="1">
        <v>0.16199999999999998</v>
      </c>
      <c r="K4" s="1">
        <v>0.10523299999999999</v>
      </c>
    </row>
    <row r="5" spans="1:11" ht="15">
      <c r="A5" s="13"/>
      <c r="B5" s="1">
        <v>0.59126699999999999</v>
      </c>
      <c r="C5" s="1">
        <v>0.61863299999999999</v>
      </c>
      <c r="D5" s="1">
        <v>0.59736699999999998</v>
      </c>
      <c r="E5" s="1">
        <v>0.58889999999999998</v>
      </c>
      <c r="F5" s="1">
        <v>0.56363300000000005</v>
      </c>
      <c r="G5" s="1">
        <v>0.50109999999999999</v>
      </c>
      <c r="H5" s="1">
        <v>0.40196699999999996</v>
      </c>
      <c r="I5" s="1">
        <v>0.34906700000000002</v>
      </c>
      <c r="J5" s="1">
        <v>0.13440000000000002</v>
      </c>
      <c r="K5" s="1">
        <v>0.10903300000000002</v>
      </c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0.619*100</f>
        <v>102.54717285945074</v>
      </c>
      <c r="C7" s="1">
        <f t="shared" ref="C7:K7" si="0">C3/0.619*100</f>
        <v>93.042487883683364</v>
      </c>
      <c r="D7" s="1">
        <f t="shared" si="0"/>
        <v>91.351696284329549</v>
      </c>
      <c r="E7" s="1">
        <f t="shared" si="0"/>
        <v>84.37802907915993</v>
      </c>
      <c r="F7" s="1">
        <f t="shared" si="0"/>
        <v>95.223424878836823</v>
      </c>
      <c r="G7" s="1">
        <f t="shared" si="0"/>
        <v>82.035541195476583</v>
      </c>
      <c r="H7" s="1">
        <f t="shared" si="0"/>
        <v>68.427625201938596</v>
      </c>
      <c r="I7" s="1">
        <f t="shared" si="0"/>
        <v>47.959127625201937</v>
      </c>
      <c r="J7" s="1">
        <f t="shared" si="0"/>
        <v>25.880452342487885</v>
      </c>
      <c r="K7" s="1">
        <f t="shared" si="0"/>
        <v>14.787237479806139</v>
      </c>
    </row>
    <row r="8" spans="1:11" ht="15">
      <c r="A8" s="13"/>
      <c r="B8" s="1">
        <f t="shared" ref="B8:K9" si="1">B4/0.619*100</f>
        <v>101.93327948303717</v>
      </c>
      <c r="C8" s="1">
        <f t="shared" si="1"/>
        <v>96.257350565428126</v>
      </c>
      <c r="D8" s="1">
        <f t="shared" si="1"/>
        <v>95.471243941841692</v>
      </c>
      <c r="E8" s="1">
        <f t="shared" si="1"/>
        <v>96.429725363489496</v>
      </c>
      <c r="F8" s="1">
        <f t="shared" si="1"/>
        <v>91.120032310177706</v>
      </c>
      <c r="G8" s="1">
        <f t="shared" si="1"/>
        <v>81.001615508885294</v>
      </c>
      <c r="H8" s="1">
        <f t="shared" si="1"/>
        <v>70.640872374798064</v>
      </c>
      <c r="I8" s="1">
        <f t="shared" si="1"/>
        <v>46.860581583198702</v>
      </c>
      <c r="J8" s="1">
        <f t="shared" si="1"/>
        <v>26.171243941841677</v>
      </c>
      <c r="K8" s="1">
        <f t="shared" si="1"/>
        <v>17.000484652665591</v>
      </c>
    </row>
    <row r="9" spans="1:11" ht="15">
      <c r="A9" s="13"/>
      <c r="B9" s="1">
        <f t="shared" si="1"/>
        <v>95.519709208400656</v>
      </c>
      <c r="C9" s="1">
        <f t="shared" si="1"/>
        <v>99.940710823909527</v>
      </c>
      <c r="D9" s="1">
        <f t="shared" si="1"/>
        <v>96.505169628432952</v>
      </c>
      <c r="E9" s="1">
        <f t="shared" si="1"/>
        <v>95.137318255250406</v>
      </c>
      <c r="F9" s="1">
        <f t="shared" si="1"/>
        <v>91.055411954765759</v>
      </c>
      <c r="G9" s="1">
        <f t="shared" si="1"/>
        <v>80.95315024232633</v>
      </c>
      <c r="H9" s="1">
        <f t="shared" si="1"/>
        <v>64.938126009693036</v>
      </c>
      <c r="I9" s="1">
        <f t="shared" si="1"/>
        <v>56.392084006462042</v>
      </c>
      <c r="J9" s="1">
        <f t="shared" si="1"/>
        <v>21.712439418416803</v>
      </c>
      <c r="K9" s="1">
        <f t="shared" si="1"/>
        <v>17.614378029079163</v>
      </c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100.0000538502962</v>
      </c>
      <c r="C11" s="1">
        <f t="shared" ref="C11:K11" si="2">AVERAGE(C7:C9)</f>
        <v>96.413516424340344</v>
      </c>
      <c r="D11" s="1">
        <f t="shared" si="2"/>
        <v>94.44270328486806</v>
      </c>
      <c r="E11" s="1">
        <f t="shared" si="2"/>
        <v>91.981690899299949</v>
      </c>
      <c r="F11" s="1">
        <f t="shared" si="2"/>
        <v>92.466289714593429</v>
      </c>
      <c r="G11" s="1">
        <f t="shared" si="2"/>
        <v>81.330102315562741</v>
      </c>
      <c r="H11" s="1">
        <f t="shared" si="2"/>
        <v>68.002207862143237</v>
      </c>
      <c r="I11" s="1">
        <f t="shared" si="2"/>
        <v>50.403931071620889</v>
      </c>
      <c r="J11" s="1">
        <f t="shared" si="2"/>
        <v>24.588045234248792</v>
      </c>
      <c r="K11" s="1">
        <f t="shared" si="2"/>
        <v>16.467366720516964</v>
      </c>
    </row>
    <row r="12" spans="1:11" ht="15.75">
      <c r="A12" s="5" t="s">
        <v>14</v>
      </c>
      <c r="B12" s="1">
        <f>STDEV(B7:B9)</f>
        <v>3.8922143250364534</v>
      </c>
      <c r="C12" s="1">
        <f t="shared" ref="C12:K12" si="3">STDEV(C7:C9)</f>
        <v>3.4517619797549446</v>
      </c>
      <c r="D12" s="1">
        <f t="shared" si="3"/>
        <v>2.7263517361821723</v>
      </c>
      <c r="E12" s="1">
        <f t="shared" si="3"/>
        <v>6.6165953359448944</v>
      </c>
      <c r="F12" s="1">
        <f t="shared" si="3"/>
        <v>2.3879676888547277</v>
      </c>
      <c r="G12" s="1">
        <f t="shared" si="3"/>
        <v>0.61140839909577038</v>
      </c>
      <c r="H12" s="1">
        <f t="shared" si="3"/>
        <v>2.8750763400175092</v>
      </c>
      <c r="I12" s="1">
        <f t="shared" si="3"/>
        <v>5.2149000498462188</v>
      </c>
      <c r="J12" s="1">
        <f t="shared" si="3"/>
        <v>2.4945884519492432</v>
      </c>
      <c r="K12" s="1">
        <f t="shared" si="3"/>
        <v>1.4870581590912415</v>
      </c>
    </row>
  </sheetData>
  <mergeCells count="3">
    <mergeCell ref="B1:K1"/>
    <mergeCell ref="A3:A5"/>
    <mergeCell ref="A7:A9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K12"/>
  <sheetViews>
    <sheetView tabSelected="1" workbookViewId="0">
      <selection activeCell="A3" sqref="A3:A5"/>
    </sheetView>
  </sheetViews>
  <sheetFormatPr defaultRowHeight="13.5"/>
  <cols>
    <col min="1" max="1" width="19.5" customWidth="1"/>
  </cols>
  <sheetData>
    <row r="1" spans="1:11" ht="18.75">
      <c r="A1" s="4"/>
      <c r="B1" s="16" t="s">
        <v>27</v>
      </c>
      <c r="C1" s="16"/>
      <c r="D1" s="16"/>
      <c r="E1" s="16"/>
      <c r="F1" s="16"/>
      <c r="G1" s="16"/>
      <c r="H1" s="16"/>
      <c r="I1" s="16"/>
      <c r="J1" s="16"/>
      <c r="K1" s="16"/>
    </row>
    <row r="2" spans="1:11" ht="15.75">
      <c r="A2" s="3"/>
      <c r="B2" s="7">
        <v>0</v>
      </c>
      <c r="C2" s="7">
        <v>0.05</v>
      </c>
      <c r="D2" s="7">
        <v>0.1</v>
      </c>
      <c r="E2" s="7">
        <v>0.2</v>
      </c>
      <c r="F2" s="7">
        <v>0.4</v>
      </c>
      <c r="G2" s="7">
        <v>0.6</v>
      </c>
      <c r="H2" s="7">
        <v>0.8</v>
      </c>
      <c r="I2" s="7">
        <v>1</v>
      </c>
      <c r="J2" s="7">
        <v>1.5</v>
      </c>
      <c r="K2" s="7">
        <v>2</v>
      </c>
    </row>
    <row r="3" spans="1:11" ht="15">
      <c r="A3" s="12" t="s">
        <v>35</v>
      </c>
      <c r="B3" s="1">
        <v>0.68016699999999997</v>
      </c>
      <c r="C3" s="1">
        <v>0.71626699999999999</v>
      </c>
      <c r="D3" s="1">
        <v>0.71856699999999996</v>
      </c>
      <c r="E3" s="1">
        <v>0.78353300000000004</v>
      </c>
      <c r="F3" s="1">
        <v>0.79056700000000002</v>
      </c>
      <c r="G3" s="1">
        <v>0.64549999999999996</v>
      </c>
      <c r="H3" s="1">
        <v>0.716167</v>
      </c>
      <c r="I3" s="1">
        <v>0.47889999999999999</v>
      </c>
      <c r="J3" s="1">
        <v>0.293433</v>
      </c>
      <c r="K3" s="1">
        <v>0.17559999999999998</v>
      </c>
    </row>
    <row r="4" spans="1:11" ht="15">
      <c r="A4" s="13"/>
      <c r="B4" s="1">
        <v>0.69666699999999993</v>
      </c>
      <c r="C4" s="1">
        <v>0.68226699999999996</v>
      </c>
      <c r="D4" s="1">
        <v>0.65776699999999999</v>
      </c>
      <c r="E4" s="1">
        <v>0.651833</v>
      </c>
      <c r="F4" s="1">
        <v>0.64856700000000012</v>
      </c>
      <c r="G4" s="1">
        <v>0.6593</v>
      </c>
      <c r="H4" s="1">
        <v>0.56336699999999995</v>
      </c>
      <c r="I4" s="1">
        <v>0.49509999999999998</v>
      </c>
      <c r="J4" s="1">
        <v>0.25523299999999999</v>
      </c>
      <c r="K4" s="1">
        <v>0.17369999999999997</v>
      </c>
    </row>
    <row r="5" spans="1:11" ht="15">
      <c r="A5" s="13"/>
      <c r="B5" s="1">
        <v>0.64216699999999993</v>
      </c>
      <c r="C5" s="1">
        <v>0.65816699999999995</v>
      </c>
      <c r="D5" s="1">
        <v>0.65396699999999996</v>
      </c>
      <c r="E5" s="1">
        <v>0.63373299999999999</v>
      </c>
      <c r="F5" s="1">
        <v>0.62266700000000008</v>
      </c>
      <c r="G5" s="1">
        <v>0.55509999999999993</v>
      </c>
      <c r="H5" s="1">
        <v>0.55536699999999994</v>
      </c>
      <c r="I5" s="1">
        <v>0.41139999999999999</v>
      </c>
      <c r="J5" s="1">
        <v>0.24613299999999999</v>
      </c>
      <c r="K5" s="1">
        <v>0.1759</v>
      </c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0.673*100</f>
        <v>101.06493313521545</v>
      </c>
      <c r="C7" s="1">
        <f t="shared" ref="C7:K7" si="0">C3/0.673*100</f>
        <v>106.42897473997029</v>
      </c>
      <c r="D7" s="1">
        <f t="shared" si="0"/>
        <v>106.77072808320949</v>
      </c>
      <c r="E7" s="1">
        <f t="shared" si="0"/>
        <v>116.42392273402675</v>
      </c>
      <c r="F7" s="1">
        <f t="shared" si="0"/>
        <v>117.46909361069837</v>
      </c>
      <c r="G7" s="1">
        <f t="shared" si="0"/>
        <v>95.913818722139666</v>
      </c>
      <c r="H7" s="1">
        <f t="shared" si="0"/>
        <v>106.41411589895988</v>
      </c>
      <c r="I7" s="1">
        <f t="shared" si="0"/>
        <v>71.158989598811289</v>
      </c>
      <c r="J7" s="1">
        <f t="shared" si="0"/>
        <v>43.600742942050516</v>
      </c>
      <c r="K7" s="1">
        <f t="shared" si="0"/>
        <v>26.092124814264483</v>
      </c>
    </row>
    <row r="8" spans="1:11" ht="15">
      <c r="A8" s="13"/>
      <c r="B8" s="1">
        <f t="shared" ref="B8:K9" si="1">B4/0.673*100</f>
        <v>103.51664190193164</v>
      </c>
      <c r="C8" s="1">
        <f t="shared" si="1"/>
        <v>101.37696879643387</v>
      </c>
      <c r="D8" s="1">
        <f t="shared" si="1"/>
        <v>97.736552748885572</v>
      </c>
      <c r="E8" s="1">
        <f t="shared" si="1"/>
        <v>96.854829123328372</v>
      </c>
      <c r="F8" s="1">
        <f t="shared" si="1"/>
        <v>96.369539375928696</v>
      </c>
      <c r="G8" s="1">
        <f t="shared" si="1"/>
        <v>97.964338781575037</v>
      </c>
      <c r="H8" s="1">
        <f t="shared" si="1"/>
        <v>83.709806835066843</v>
      </c>
      <c r="I8" s="1">
        <f t="shared" si="1"/>
        <v>73.566121842496273</v>
      </c>
      <c r="J8" s="1">
        <f t="shared" si="1"/>
        <v>37.924665676077261</v>
      </c>
      <c r="K8" s="1">
        <f t="shared" si="1"/>
        <v>25.809806835066855</v>
      </c>
    </row>
    <row r="9" spans="1:11" ht="15">
      <c r="A9" s="13"/>
      <c r="B9" s="1">
        <f t="shared" si="1"/>
        <v>95.41857355126298</v>
      </c>
      <c r="C9" s="1">
        <f t="shared" si="1"/>
        <v>97.795988112927176</v>
      </c>
      <c r="D9" s="1">
        <f t="shared" si="1"/>
        <v>97.171916790490329</v>
      </c>
      <c r="E9" s="1">
        <f t="shared" si="1"/>
        <v>94.165378900445759</v>
      </c>
      <c r="F9" s="1">
        <f t="shared" si="1"/>
        <v>92.52109955423478</v>
      </c>
      <c r="G9" s="1">
        <f t="shared" si="1"/>
        <v>82.481426448736983</v>
      </c>
      <c r="H9" s="1">
        <f t="shared" si="1"/>
        <v>82.521099554234752</v>
      </c>
      <c r="I9" s="1">
        <f t="shared" si="1"/>
        <v>61.129271916790486</v>
      </c>
      <c r="J9" s="1">
        <f t="shared" si="1"/>
        <v>36.57251114413075</v>
      </c>
      <c r="K9" s="1">
        <f t="shared" si="1"/>
        <v>26.136701337295687</v>
      </c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100.00004952947002</v>
      </c>
      <c r="C11" s="1">
        <f t="shared" ref="C11:K11" si="2">AVERAGE(C7:C9)</f>
        <v>101.86731054977712</v>
      </c>
      <c r="D11" s="1">
        <f t="shared" si="2"/>
        <v>100.55973254086179</v>
      </c>
      <c r="E11" s="1">
        <f t="shared" si="2"/>
        <v>102.48137691926696</v>
      </c>
      <c r="F11" s="1">
        <f t="shared" si="2"/>
        <v>102.11991084695394</v>
      </c>
      <c r="G11" s="1">
        <f t="shared" si="2"/>
        <v>92.119861317483881</v>
      </c>
      <c r="H11" s="1">
        <f t="shared" si="2"/>
        <v>90.881674096087167</v>
      </c>
      <c r="I11" s="1">
        <f t="shared" si="2"/>
        <v>68.618127786032673</v>
      </c>
      <c r="J11" s="1">
        <f t="shared" si="2"/>
        <v>39.365973254086178</v>
      </c>
      <c r="K11" s="1">
        <f t="shared" si="2"/>
        <v>26.012877662209007</v>
      </c>
    </row>
    <row r="12" spans="1:11" ht="15.75">
      <c r="A12" s="5" t="s">
        <v>14</v>
      </c>
      <c r="B12" s="1">
        <f>STDEV(B7:B9)</f>
        <v>4.1527292920878009</v>
      </c>
      <c r="C12" s="1">
        <f t="shared" ref="C12:K12" si="3">STDEV(C7:C9)</f>
        <v>4.3373310689846347</v>
      </c>
      <c r="D12" s="1">
        <f t="shared" si="3"/>
        <v>5.3862837524285352</v>
      </c>
      <c r="E12" s="1">
        <f t="shared" si="3"/>
        <v>12.149247856260269</v>
      </c>
      <c r="F12" s="1">
        <f t="shared" si="3"/>
        <v>13.431332059830137</v>
      </c>
      <c r="G12" s="1">
        <f t="shared" si="3"/>
        <v>8.4098589862047337</v>
      </c>
      <c r="H12" s="1">
        <f t="shared" si="3"/>
        <v>13.464613530272464</v>
      </c>
      <c r="I12" s="1">
        <f t="shared" si="3"/>
        <v>6.5962711498512991</v>
      </c>
      <c r="J12" s="1">
        <f t="shared" si="3"/>
        <v>3.7292138852769066</v>
      </c>
      <c r="K12" s="1">
        <f t="shared" si="3"/>
        <v>0.17727122504407358</v>
      </c>
    </row>
  </sheetData>
  <mergeCells count="3">
    <mergeCell ref="A3:A5"/>
    <mergeCell ref="A7:A9"/>
    <mergeCell ref="B1:K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A3" sqref="A3:A5"/>
    </sheetView>
  </sheetViews>
  <sheetFormatPr defaultRowHeight="13.5"/>
  <cols>
    <col min="1" max="1" width="19.5" customWidth="1"/>
  </cols>
  <sheetData>
    <row r="1" spans="1:11" ht="18.75">
      <c r="A1" s="1"/>
      <c r="B1" s="10" t="s">
        <v>0</v>
      </c>
      <c r="C1" s="11"/>
      <c r="D1" s="11"/>
      <c r="E1" s="11"/>
      <c r="F1" s="11"/>
      <c r="G1" s="11"/>
      <c r="H1" s="11"/>
      <c r="I1" s="11"/>
      <c r="J1" s="11"/>
      <c r="K1" s="11"/>
    </row>
    <row r="2" spans="1:11" ht="15.75">
      <c r="A2" s="2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 ht="15">
      <c r="A3" s="12" t="s">
        <v>35</v>
      </c>
      <c r="B3" s="1">
        <v>0.540767</v>
      </c>
      <c r="C3" s="1">
        <v>0.53370000000000006</v>
      </c>
      <c r="D3" s="1">
        <v>0.51353300000000002</v>
      </c>
      <c r="E3" s="1">
        <v>0.64923300000000006</v>
      </c>
      <c r="F3" s="1">
        <v>0.50949999999999995</v>
      </c>
      <c r="G3" s="1">
        <v>0.50306699999999993</v>
      </c>
      <c r="H3" s="1">
        <v>0.46956699999999996</v>
      </c>
      <c r="I3" s="1">
        <v>0.53369999999999995</v>
      </c>
      <c r="J3" s="1">
        <v>0.32923300000000005</v>
      </c>
      <c r="K3" s="1">
        <v>0.194267</v>
      </c>
    </row>
    <row r="4" spans="1:11" ht="15">
      <c r="A4" s="13"/>
      <c r="B4" s="1">
        <v>0.54616700000000007</v>
      </c>
      <c r="C4" s="1">
        <v>0.55880000000000007</v>
      </c>
      <c r="D4" s="1">
        <v>0.55613299999999999</v>
      </c>
      <c r="E4" s="1">
        <v>0.48893300000000006</v>
      </c>
      <c r="F4" s="1">
        <v>0.55740000000000001</v>
      </c>
      <c r="G4" s="1">
        <v>0.48886699999999994</v>
      </c>
      <c r="H4" s="1">
        <v>0.57326699999999997</v>
      </c>
      <c r="I4" s="1">
        <v>0.4345</v>
      </c>
      <c r="J4" s="1">
        <v>0.34123299999999995</v>
      </c>
      <c r="K4" s="1">
        <v>0.18606700000000001</v>
      </c>
    </row>
    <row r="5" spans="1:11" ht="15">
      <c r="A5" s="13"/>
      <c r="B5" s="1">
        <v>0.52096700000000007</v>
      </c>
      <c r="C5" s="1">
        <v>0.56259999999999999</v>
      </c>
      <c r="D5" s="1">
        <v>0.53033300000000005</v>
      </c>
      <c r="E5" s="1">
        <v>0.47963299999999998</v>
      </c>
      <c r="F5" s="1">
        <v>0.66779999999999995</v>
      </c>
      <c r="G5" s="1">
        <v>0.44756699999999994</v>
      </c>
      <c r="H5" s="1">
        <v>0.43956700000000004</v>
      </c>
      <c r="I5" s="1">
        <v>0.48670000000000002</v>
      </c>
      <c r="J5" s="1">
        <v>0.24043300000000001</v>
      </c>
      <c r="K5" s="1">
        <v>0.10816699999999999</v>
      </c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0.535967*100</f>
        <v>100.89557752622831</v>
      </c>
      <c r="C7" s="1">
        <f t="shared" ref="C7:K7" si="0">C3/0.535967*100</f>
        <v>99.577026197508445</v>
      </c>
      <c r="D7" s="1">
        <f t="shared" si="0"/>
        <v>95.814294536790527</v>
      </c>
      <c r="E7" s="1">
        <f t="shared" si="0"/>
        <v>121.13301751786958</v>
      </c>
      <c r="F7" s="1">
        <f t="shared" si="0"/>
        <v>95.061822836107439</v>
      </c>
      <c r="G7" s="1">
        <f t="shared" si="0"/>
        <v>93.861562372310232</v>
      </c>
      <c r="H7" s="1">
        <f t="shared" si="0"/>
        <v>87.611177553841941</v>
      </c>
      <c r="I7" s="1">
        <f t="shared" si="0"/>
        <v>99.577026197508417</v>
      </c>
      <c r="J7" s="1">
        <f t="shared" si="0"/>
        <v>61.427849102649986</v>
      </c>
      <c r="K7" s="1">
        <f t="shared" si="0"/>
        <v>36.246074851623327</v>
      </c>
    </row>
    <row r="8" spans="1:11" ht="15">
      <c r="A8" s="13"/>
      <c r="B8" s="1">
        <f t="shared" ref="B8:K9" si="1">B4/0.535967*100</f>
        <v>101.90310224323514</v>
      </c>
      <c r="C8" s="1">
        <f t="shared" si="1"/>
        <v>104.26015034507724</v>
      </c>
      <c r="D8" s="1">
        <f t="shared" si="1"/>
        <v>103.76254508206661</v>
      </c>
      <c r="E8" s="1">
        <f t="shared" si="1"/>
        <v>91.22445971487052</v>
      </c>
      <c r="F8" s="1">
        <f t="shared" si="1"/>
        <v>103.99894023326064</v>
      </c>
      <c r="G8" s="1">
        <f t="shared" si="1"/>
        <v>91.212145523884857</v>
      </c>
      <c r="H8" s="1">
        <f t="shared" si="1"/>
        <v>106.95938369339903</v>
      </c>
      <c r="I8" s="1">
        <f t="shared" si="1"/>
        <v>81.068423988790357</v>
      </c>
      <c r="J8" s="1">
        <f t="shared" si="1"/>
        <v>63.666792918220708</v>
      </c>
      <c r="K8" s="1">
        <f t="shared" si="1"/>
        <v>34.716129910983327</v>
      </c>
    </row>
    <row r="9" spans="1:11" ht="15">
      <c r="A9" s="13"/>
      <c r="B9" s="1">
        <f t="shared" si="1"/>
        <v>97.201320230536609</v>
      </c>
      <c r="C9" s="1">
        <f t="shared" si="1"/>
        <v>104.96914922000795</v>
      </c>
      <c r="D9" s="1">
        <f t="shared" si="1"/>
        <v>98.948815878589556</v>
      </c>
      <c r="E9" s="1">
        <f t="shared" si="1"/>
        <v>89.489278257803178</v>
      </c>
      <c r="F9" s="1">
        <f t="shared" si="1"/>
        <v>124.59722333651141</v>
      </c>
      <c r="G9" s="1">
        <f t="shared" si="1"/>
        <v>83.506447225295574</v>
      </c>
      <c r="H9" s="1">
        <f t="shared" si="1"/>
        <v>82.013818014915103</v>
      </c>
      <c r="I9" s="1">
        <f t="shared" si="1"/>
        <v>90.807829586523056</v>
      </c>
      <c r="J9" s="1">
        <f t="shared" si="1"/>
        <v>44.859664867426538</v>
      </c>
      <c r="K9" s="1">
        <f t="shared" si="1"/>
        <v>20.181652974903304</v>
      </c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100.00000000000001</v>
      </c>
      <c r="C11" s="1">
        <f t="shared" ref="C11:K11" si="2">AVERAGE(C7:C9)</f>
        <v>102.93544192086453</v>
      </c>
      <c r="D11" s="1">
        <f t="shared" si="2"/>
        <v>99.508551832482226</v>
      </c>
      <c r="E11" s="1">
        <f t="shared" si="2"/>
        <v>100.61558516351442</v>
      </c>
      <c r="F11" s="1">
        <f t="shared" si="2"/>
        <v>107.88599546862649</v>
      </c>
      <c r="G11" s="1">
        <f t="shared" si="2"/>
        <v>89.526718373830207</v>
      </c>
      <c r="H11" s="1">
        <f t="shared" si="2"/>
        <v>92.194793087385349</v>
      </c>
      <c r="I11" s="1">
        <f t="shared" si="2"/>
        <v>90.4844265909406</v>
      </c>
      <c r="J11" s="1">
        <f t="shared" si="2"/>
        <v>56.651435629432406</v>
      </c>
      <c r="K11" s="1">
        <f t="shared" si="2"/>
        <v>30.381285912503319</v>
      </c>
    </row>
    <row r="12" spans="1:11" ht="15.75">
      <c r="A12" s="5" t="s">
        <v>14</v>
      </c>
      <c r="B12" s="1">
        <f>STDEV(B7:B9)</f>
        <v>2.475526782898676</v>
      </c>
      <c r="C12" s="1">
        <f t="shared" ref="C12:K12" si="3">STDEV(C7:C9)</f>
        <v>2.9299977780421118</v>
      </c>
      <c r="D12" s="1">
        <f t="shared" si="3"/>
        <v>4.0035796402945394</v>
      </c>
      <c r="E12" s="1">
        <f t="shared" si="3"/>
        <v>17.78978601568587</v>
      </c>
      <c r="F12" s="1">
        <f t="shared" si="3"/>
        <v>15.146513443096701</v>
      </c>
      <c r="G12" s="1">
        <f t="shared" si="3"/>
        <v>5.3793680795787751</v>
      </c>
      <c r="H12" s="1">
        <f t="shared" si="3"/>
        <v>13.089211598656162</v>
      </c>
      <c r="I12" s="1">
        <f t="shared" si="3"/>
        <v>9.2585382784382517</v>
      </c>
      <c r="J12" s="1">
        <f t="shared" si="3"/>
        <v>10.27314998576842</v>
      </c>
      <c r="K12" s="1">
        <f t="shared" si="3"/>
        <v>8.8662036366574934</v>
      </c>
    </row>
  </sheetData>
  <mergeCells count="3">
    <mergeCell ref="B1:K1"/>
    <mergeCell ref="A3:A5"/>
    <mergeCell ref="A7:A9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B7" sqref="B7"/>
    </sheetView>
  </sheetViews>
  <sheetFormatPr defaultRowHeight="13.5"/>
  <cols>
    <col min="1" max="1" width="19.5" customWidth="1"/>
  </cols>
  <sheetData>
    <row r="1" spans="1:11" ht="18.75">
      <c r="A1" s="1"/>
      <c r="B1" s="15" t="s">
        <v>23</v>
      </c>
      <c r="C1" s="16"/>
      <c r="D1" s="16"/>
      <c r="E1" s="16"/>
      <c r="F1" s="16"/>
      <c r="G1" s="16"/>
      <c r="H1" s="16"/>
      <c r="I1" s="16"/>
      <c r="J1" s="16"/>
      <c r="K1" s="16"/>
    </row>
    <row r="2" spans="1:11" ht="15.75">
      <c r="A2" s="2" t="s">
        <v>1</v>
      </c>
      <c r="B2" s="7">
        <v>0</v>
      </c>
      <c r="C2" s="7">
        <v>0.05</v>
      </c>
      <c r="D2" s="7">
        <v>0.1</v>
      </c>
      <c r="E2" s="7">
        <v>0.2</v>
      </c>
      <c r="F2" s="7">
        <v>0.4</v>
      </c>
      <c r="G2" s="7">
        <v>0.6</v>
      </c>
      <c r="H2" s="7">
        <v>0.8</v>
      </c>
      <c r="I2" s="7">
        <v>1</v>
      </c>
      <c r="J2" s="7">
        <v>1.5</v>
      </c>
      <c r="K2" s="7">
        <v>2</v>
      </c>
    </row>
    <row r="3" spans="1:11" ht="15">
      <c r="A3" s="12" t="s">
        <v>35</v>
      </c>
      <c r="B3" s="1">
        <v>0.55623299999999998</v>
      </c>
      <c r="C3" s="1">
        <v>0.54483300000000001</v>
      </c>
      <c r="D3" s="1">
        <v>0.52696699999999996</v>
      </c>
      <c r="E3" s="1">
        <v>0.55696699999999999</v>
      </c>
      <c r="F3" s="1">
        <v>0.58766699999999994</v>
      </c>
      <c r="G3" s="1">
        <v>0.53539999999999999</v>
      </c>
      <c r="H3" s="1">
        <v>0.55410000000000004</v>
      </c>
      <c r="I3" s="1">
        <v>0.47516699999999995</v>
      </c>
      <c r="J3" s="1">
        <v>0.37993299999999997</v>
      </c>
      <c r="K3" s="1">
        <v>0.27086700000000002</v>
      </c>
    </row>
    <row r="4" spans="1:11" ht="15">
      <c r="A4" s="13"/>
      <c r="B4" s="1">
        <v>0.54553300000000005</v>
      </c>
      <c r="C4" s="1">
        <v>0.55023299999999997</v>
      </c>
      <c r="D4" s="1">
        <v>0.51206699999999994</v>
      </c>
      <c r="E4" s="1">
        <v>0.53076699999999999</v>
      </c>
      <c r="F4" s="1">
        <v>0.55646700000000004</v>
      </c>
      <c r="G4" s="1">
        <v>0.53539999999999999</v>
      </c>
      <c r="H4" s="1">
        <v>0.49730000000000008</v>
      </c>
      <c r="I4" s="1">
        <v>0.446467</v>
      </c>
      <c r="J4" s="1">
        <v>0.32843299999999997</v>
      </c>
      <c r="K4" s="1">
        <v>0.25706699999999999</v>
      </c>
    </row>
    <row r="5" spans="1:11" ht="15">
      <c r="A5" s="13"/>
      <c r="B5" s="1">
        <v>0.58453299999999997</v>
      </c>
      <c r="C5" s="1">
        <v>0.60273299999999996</v>
      </c>
      <c r="D5" s="1">
        <v>0.54896699999999998</v>
      </c>
      <c r="E5" s="1">
        <v>0.59186699999999992</v>
      </c>
      <c r="F5" s="1">
        <v>0.62296700000000005</v>
      </c>
      <c r="G5" s="1">
        <v>0.54890000000000005</v>
      </c>
      <c r="H5" s="1">
        <v>0.51919999999999999</v>
      </c>
      <c r="I5" s="1">
        <v>0.45866699999999999</v>
      </c>
      <c r="J5" s="1">
        <v>0.33663299999999996</v>
      </c>
      <c r="K5" s="1">
        <v>0.21296700000000002</v>
      </c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0.5621*100</f>
        <v>98.956235545276627</v>
      </c>
      <c r="C7" s="1">
        <f t="shared" ref="C7:K7" si="0">C3/0.5621*100</f>
        <v>96.928126667852695</v>
      </c>
      <c r="D7" s="1">
        <f t="shared" si="0"/>
        <v>93.749688667496883</v>
      </c>
      <c r="E7" s="1">
        <f t="shared" si="0"/>
        <v>99.086817292296729</v>
      </c>
      <c r="F7" s="1">
        <f t="shared" si="0"/>
        <v>104.54847891834191</v>
      </c>
      <c r="G7" s="1">
        <f t="shared" si="0"/>
        <v>95.249955523928122</v>
      </c>
      <c r="H7" s="1">
        <f t="shared" si="0"/>
        <v>98.576765700053372</v>
      </c>
      <c r="I7" s="1">
        <f t="shared" si="0"/>
        <v>84.534246575342451</v>
      </c>
      <c r="J7" s="1">
        <f t="shared" si="0"/>
        <v>67.59170966020281</v>
      </c>
      <c r="K7" s="1">
        <f t="shared" si="0"/>
        <v>48.188400640455434</v>
      </c>
    </row>
    <row r="8" spans="1:11" ht="15">
      <c r="A8" s="13"/>
      <c r="B8" s="1">
        <f t="shared" ref="B8:K9" si="1">B4/0.5621*100</f>
        <v>97.052659669098034</v>
      </c>
      <c r="C8" s="1">
        <f t="shared" si="1"/>
        <v>97.888809820316652</v>
      </c>
      <c r="D8" s="1">
        <f t="shared" si="1"/>
        <v>91.098914783846269</v>
      </c>
      <c r="E8" s="1">
        <f t="shared" si="1"/>
        <v>94.425724959971518</v>
      </c>
      <c r="F8" s="1">
        <f t="shared" si="1"/>
        <v>98.997865148550076</v>
      </c>
      <c r="G8" s="1">
        <f t="shared" si="1"/>
        <v>95.249955523928122</v>
      </c>
      <c r="H8" s="1">
        <f t="shared" si="1"/>
        <v>88.471802170432312</v>
      </c>
      <c r="I8" s="1">
        <f t="shared" si="1"/>
        <v>79.428393524283919</v>
      </c>
      <c r="J8" s="1">
        <f t="shared" si="1"/>
        <v>58.429638854296385</v>
      </c>
      <c r="K8" s="1">
        <f t="shared" si="1"/>
        <v>45.733321473047496</v>
      </c>
    </row>
    <row r="9" spans="1:11" ht="15">
      <c r="A9" s="13"/>
      <c r="B9" s="1">
        <f t="shared" si="1"/>
        <v>103.99092688133781</v>
      </c>
      <c r="C9" s="1">
        <f t="shared" si="1"/>
        <v>107.22878491371641</v>
      </c>
      <c r="D9" s="1">
        <f t="shared" si="1"/>
        <v>97.663582992350101</v>
      </c>
      <c r="E9" s="1">
        <f t="shared" si="1"/>
        <v>105.29567692581389</v>
      </c>
      <c r="F9" s="1">
        <f t="shared" si="1"/>
        <v>110.82850026685642</v>
      </c>
      <c r="G9" s="1">
        <f t="shared" si="1"/>
        <v>97.651663405088058</v>
      </c>
      <c r="H9" s="1">
        <f t="shared" si="1"/>
        <v>92.367906066536193</v>
      </c>
      <c r="I9" s="1">
        <f t="shared" si="1"/>
        <v>81.598825831702541</v>
      </c>
      <c r="J9" s="1">
        <f t="shared" si="1"/>
        <v>59.888454011741679</v>
      </c>
      <c r="K9" s="1">
        <f t="shared" si="1"/>
        <v>37.887742394591712</v>
      </c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99.999940698570825</v>
      </c>
      <c r="C11" s="1">
        <f t="shared" ref="C11:K11" si="2">AVERAGE(C7:C9)</f>
        <v>100.68190713396193</v>
      </c>
      <c r="D11" s="1">
        <f t="shared" si="2"/>
        <v>94.170728814564413</v>
      </c>
      <c r="E11" s="1">
        <f t="shared" si="2"/>
        <v>99.60273972602738</v>
      </c>
      <c r="F11" s="1">
        <f t="shared" si="2"/>
        <v>104.79161477791615</v>
      </c>
      <c r="G11" s="1">
        <f t="shared" si="2"/>
        <v>96.05052481764811</v>
      </c>
      <c r="H11" s="1">
        <f t="shared" si="2"/>
        <v>93.138824645673949</v>
      </c>
      <c r="I11" s="1">
        <f t="shared" si="2"/>
        <v>81.853821977109632</v>
      </c>
      <c r="J11" s="1">
        <f t="shared" si="2"/>
        <v>61.96993417541362</v>
      </c>
      <c r="K11" s="1">
        <f t="shared" si="2"/>
        <v>43.936488169364885</v>
      </c>
    </row>
    <row r="12" spans="1:11" ht="15.75">
      <c r="A12" s="5" t="s">
        <v>14</v>
      </c>
      <c r="B12" s="1">
        <f>STDEV(B7:B9)</f>
        <v>3.5849516471449463</v>
      </c>
      <c r="C12" s="1">
        <f t="shared" ref="C12:K12" si="3">STDEV(C7:C9)</f>
        <v>5.6900733323163388</v>
      </c>
      <c r="D12" s="1">
        <f t="shared" si="3"/>
        <v>3.3025252877182347</v>
      </c>
      <c r="E12" s="1">
        <f t="shared" si="3"/>
        <v>5.4533105452697983</v>
      </c>
      <c r="F12" s="1">
        <f t="shared" si="3"/>
        <v>5.919063955582847</v>
      </c>
      <c r="G12" s="1">
        <f t="shared" si="3"/>
        <v>1.3866266917023911</v>
      </c>
      <c r="H12" s="1">
        <f t="shared" si="3"/>
        <v>5.0964015320116403</v>
      </c>
      <c r="I12" s="1">
        <f t="shared" si="3"/>
        <v>2.5624599743964769</v>
      </c>
      <c r="J12" s="1">
        <f t="shared" si="3"/>
        <v>4.9229366354778783</v>
      </c>
      <c r="K12" s="1">
        <f t="shared" si="3"/>
        <v>5.3802739256878338</v>
      </c>
    </row>
  </sheetData>
  <mergeCells count="3">
    <mergeCell ref="B1:K1"/>
    <mergeCell ref="A3:A5"/>
    <mergeCell ref="A7:A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C22" sqref="C22"/>
    </sheetView>
  </sheetViews>
  <sheetFormatPr defaultRowHeight="13.5"/>
  <cols>
    <col min="1" max="1" width="19.5" customWidth="1"/>
  </cols>
  <sheetData>
    <row r="1" spans="1:11" ht="18.75">
      <c r="A1" s="1"/>
      <c r="B1" s="15" t="s">
        <v>34</v>
      </c>
      <c r="C1" s="16"/>
      <c r="D1" s="16"/>
      <c r="E1" s="16"/>
      <c r="F1" s="16"/>
      <c r="G1" s="16"/>
      <c r="H1" s="16"/>
      <c r="I1" s="16"/>
      <c r="J1" s="16"/>
      <c r="K1" s="9"/>
    </row>
    <row r="2" spans="1:11" ht="15.75">
      <c r="A2" s="2" t="s">
        <v>1</v>
      </c>
      <c r="B2" s="7">
        <v>0</v>
      </c>
      <c r="C2" s="7">
        <v>0.05</v>
      </c>
      <c r="D2" s="7">
        <v>0.1</v>
      </c>
      <c r="E2" s="7">
        <v>0.2</v>
      </c>
      <c r="F2" s="7">
        <v>0.4</v>
      </c>
      <c r="G2" s="7">
        <v>0.6</v>
      </c>
      <c r="H2" s="7">
        <v>0.8</v>
      </c>
      <c r="I2" s="7">
        <v>1</v>
      </c>
      <c r="J2" s="7">
        <v>1.5</v>
      </c>
      <c r="K2" s="5"/>
    </row>
    <row r="3" spans="1:11" ht="15">
      <c r="A3" s="12" t="s">
        <v>35</v>
      </c>
      <c r="B3" s="1">
        <v>1.0836999999999999</v>
      </c>
      <c r="C3" s="1">
        <v>1.1166</v>
      </c>
      <c r="D3" s="1">
        <v>0.97696700000000003</v>
      </c>
      <c r="E3" s="1">
        <v>0.93810000000000004</v>
      </c>
      <c r="F3" s="1">
        <v>0.88366699999999987</v>
      </c>
      <c r="G3" s="1">
        <v>0.90680000000000005</v>
      </c>
      <c r="H3" s="1">
        <v>0.90580000000000016</v>
      </c>
      <c r="I3" s="1">
        <v>0.9682329999999999</v>
      </c>
      <c r="J3" s="1">
        <v>0.8172330000000001</v>
      </c>
      <c r="K3" s="1"/>
    </row>
    <row r="4" spans="1:11" ht="15">
      <c r="A4" s="13"/>
      <c r="B4" s="1">
        <v>1.0886</v>
      </c>
      <c r="C4" s="1">
        <v>1.0267999999999999</v>
      </c>
      <c r="D4" s="1">
        <v>0.92716699999999996</v>
      </c>
      <c r="E4" s="1">
        <v>0.89310000000000012</v>
      </c>
      <c r="F4" s="1">
        <v>0.80176700000000001</v>
      </c>
      <c r="G4" s="1">
        <v>0.87949999999999995</v>
      </c>
      <c r="H4" s="1">
        <v>0.88860000000000006</v>
      </c>
      <c r="I4" s="1">
        <v>0.8898330000000001</v>
      </c>
      <c r="J4" s="1">
        <v>0.74493299999999996</v>
      </c>
      <c r="K4" s="1"/>
    </row>
    <row r="5" spans="1:11" ht="15">
      <c r="A5" s="13"/>
      <c r="B5" s="1">
        <v>1.1686999999999999</v>
      </c>
      <c r="C5" s="1">
        <v>1.0132999999999999</v>
      </c>
      <c r="D5" s="1">
        <v>0.92336699999999994</v>
      </c>
      <c r="E5" s="1">
        <v>1.0068999999999999</v>
      </c>
      <c r="F5" s="1">
        <v>0.88696699999999995</v>
      </c>
      <c r="G5" s="1">
        <v>0.86959999999999993</v>
      </c>
      <c r="H5" s="1">
        <v>0.83360000000000012</v>
      </c>
      <c r="I5" s="1">
        <v>0.83693299999999993</v>
      </c>
      <c r="J5" s="1">
        <v>0.84693299999999994</v>
      </c>
      <c r="K5" s="1"/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1.113667*100</f>
        <v>97.309159739850415</v>
      </c>
      <c r="C7" s="1">
        <f t="shared" ref="C7:J7" si="0">C3/1.113667*100</f>
        <v>100.26336418336901</v>
      </c>
      <c r="D7" s="1">
        <f t="shared" si="0"/>
        <v>87.725235640456262</v>
      </c>
      <c r="E7" s="1">
        <f t="shared" si="0"/>
        <v>84.235233691938433</v>
      </c>
      <c r="F7" s="1">
        <f t="shared" si="0"/>
        <v>79.347506929809356</v>
      </c>
      <c r="G7" s="1">
        <f t="shared" si="0"/>
        <v>81.424698765429895</v>
      </c>
      <c r="H7" s="1">
        <f t="shared" si="0"/>
        <v>81.334905317298634</v>
      </c>
      <c r="I7" s="1">
        <f t="shared" si="0"/>
        <v>86.940979664477794</v>
      </c>
      <c r="J7" s="1">
        <f t="shared" si="0"/>
        <v>73.382168996657001</v>
      </c>
      <c r="K7" s="1"/>
    </row>
    <row r="8" spans="1:11" ht="15">
      <c r="A8" s="13"/>
      <c r="B8" s="1">
        <f t="shared" ref="B8:J9" si="1">B4/1.113667*100</f>
        <v>97.749147635693618</v>
      </c>
      <c r="C8" s="1">
        <f t="shared" si="1"/>
        <v>92.199912541181519</v>
      </c>
      <c r="D8" s="1">
        <f t="shared" si="1"/>
        <v>83.25352192351933</v>
      </c>
      <c r="E8" s="1">
        <f t="shared" si="1"/>
        <v>80.19452852603159</v>
      </c>
      <c r="F8" s="1">
        <f t="shared" si="1"/>
        <v>71.993423527858866</v>
      </c>
      <c r="G8" s="1">
        <f t="shared" si="1"/>
        <v>78.973337631446384</v>
      </c>
      <c r="H8" s="1">
        <f t="shared" si="1"/>
        <v>79.790458009440897</v>
      </c>
      <c r="I8" s="1">
        <f t="shared" si="1"/>
        <v>79.901173330986737</v>
      </c>
      <c r="J8" s="1">
        <f t="shared" si="1"/>
        <v>66.890102696766633</v>
      </c>
      <c r="K8" s="1"/>
    </row>
    <row r="9" spans="1:11" ht="15">
      <c r="A9" s="13"/>
      <c r="B9" s="1">
        <f t="shared" si="1"/>
        <v>104.94160283100781</v>
      </c>
      <c r="C9" s="1">
        <f t="shared" si="1"/>
        <v>90.987700991409454</v>
      </c>
      <c r="D9" s="1">
        <f t="shared" si="1"/>
        <v>82.912306820620515</v>
      </c>
      <c r="E9" s="1">
        <f t="shared" si="1"/>
        <v>90.413022923369368</v>
      </c>
      <c r="F9" s="1">
        <f t="shared" si="1"/>
        <v>79.643825308642519</v>
      </c>
      <c r="G9" s="1">
        <f t="shared" si="1"/>
        <v>78.084382494946865</v>
      </c>
      <c r="H9" s="1">
        <f t="shared" si="1"/>
        <v>74.851818362221394</v>
      </c>
      <c r="I9" s="1">
        <f t="shared" si="1"/>
        <v>75.151099924842882</v>
      </c>
      <c r="J9" s="1">
        <f t="shared" si="1"/>
        <v>76.049034406155513</v>
      </c>
      <c r="K9" s="1"/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99.999970068850601</v>
      </c>
      <c r="C11" s="1">
        <f t="shared" ref="C11:J11" si="2">AVERAGE(C7:C9)</f>
        <v>94.483659238653331</v>
      </c>
      <c r="D11" s="1">
        <f t="shared" si="2"/>
        <v>84.630354794865369</v>
      </c>
      <c r="E11" s="1">
        <f t="shared" si="2"/>
        <v>84.947595047113126</v>
      </c>
      <c r="F11" s="1">
        <f t="shared" si="2"/>
        <v>76.994918588770247</v>
      </c>
      <c r="G11" s="1">
        <f t="shared" si="2"/>
        <v>79.494139630607719</v>
      </c>
      <c r="H11" s="1">
        <f t="shared" si="2"/>
        <v>78.65906056298698</v>
      </c>
      <c r="I11" s="1">
        <f t="shared" si="2"/>
        <v>80.664417640102457</v>
      </c>
      <c r="J11" s="1">
        <f t="shared" si="2"/>
        <v>72.107102033193044</v>
      </c>
      <c r="K11" s="1"/>
    </row>
    <row r="12" spans="1:11" ht="15.75">
      <c r="A12" s="5" t="s">
        <v>14</v>
      </c>
      <c r="B12" s="1">
        <f>STDEV(B7:B9)</f>
        <v>4.2852302276707981</v>
      </c>
      <c r="C12" s="1">
        <f t="shared" ref="C12:J12" si="3">STDEV(C7:C9)</f>
        <v>5.0419347622043613</v>
      </c>
      <c r="D12" s="1">
        <f t="shared" si="3"/>
        <v>2.6856698462237132</v>
      </c>
      <c r="E12" s="1">
        <f t="shared" si="3"/>
        <v>5.1463580289719655</v>
      </c>
      <c r="F12" s="1">
        <f t="shared" si="3"/>
        <v>4.3339549811517504</v>
      </c>
      <c r="G12" s="1">
        <f t="shared" si="3"/>
        <v>1.729986774070974</v>
      </c>
      <c r="H12" s="1">
        <f t="shared" si="3"/>
        <v>3.3863917749064973</v>
      </c>
      <c r="I12" s="1">
        <f t="shared" si="3"/>
        <v>5.9318818662641384</v>
      </c>
      <c r="J12" s="1">
        <f t="shared" si="3"/>
        <v>4.7107169661634494</v>
      </c>
      <c r="K12" s="1"/>
    </row>
  </sheetData>
  <mergeCells count="3">
    <mergeCell ref="B1:J1"/>
    <mergeCell ref="A3:A5"/>
    <mergeCell ref="A7:A9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A2" sqref="A2"/>
    </sheetView>
  </sheetViews>
  <sheetFormatPr defaultRowHeight="13.5"/>
  <cols>
    <col min="1" max="1" width="19.5" customWidth="1"/>
  </cols>
  <sheetData>
    <row r="1" spans="1:11" ht="18.75">
      <c r="A1" s="1"/>
      <c r="B1" s="10" t="s">
        <v>0</v>
      </c>
      <c r="C1" s="11"/>
      <c r="D1" s="11"/>
      <c r="E1" s="11"/>
      <c r="F1" s="11"/>
      <c r="G1" s="11"/>
      <c r="H1" s="11"/>
      <c r="I1" s="11"/>
      <c r="J1" s="9"/>
      <c r="K1" s="9"/>
    </row>
    <row r="2" spans="1:11" ht="15.75">
      <c r="A2" s="1"/>
      <c r="B2" s="6" t="s">
        <v>15</v>
      </c>
      <c r="C2" s="6" t="s">
        <v>16</v>
      </c>
      <c r="D2" s="6" t="s">
        <v>17</v>
      </c>
      <c r="E2" s="6" t="s">
        <v>18</v>
      </c>
      <c r="F2" s="6" t="s">
        <v>19</v>
      </c>
      <c r="G2" s="6" t="s">
        <v>20</v>
      </c>
      <c r="H2" s="6" t="s">
        <v>21</v>
      </c>
      <c r="I2" s="6" t="s">
        <v>22</v>
      </c>
      <c r="J2" s="5"/>
      <c r="K2" s="5"/>
    </row>
    <row r="3" spans="1:11" ht="15">
      <c r="A3" s="12" t="s">
        <v>35</v>
      </c>
      <c r="B3" s="1">
        <v>1.0343329999999999</v>
      </c>
      <c r="C3" s="1">
        <v>0.99823300000000004</v>
      </c>
      <c r="D3" s="1">
        <v>1.0515329999999998</v>
      </c>
      <c r="E3" s="1">
        <v>0.99396700000000004</v>
      </c>
      <c r="F3" s="1">
        <v>1.0797330000000001</v>
      </c>
      <c r="G3" s="1">
        <v>1.1254999999999999</v>
      </c>
      <c r="H3" s="1">
        <v>0.97150000000000003</v>
      </c>
      <c r="I3" s="1">
        <v>0.80006699999999997</v>
      </c>
      <c r="J3" s="1"/>
      <c r="K3" s="1"/>
    </row>
    <row r="4" spans="1:11" ht="15">
      <c r="A4" s="13"/>
      <c r="B4" s="1">
        <v>1.0046329999999999</v>
      </c>
      <c r="C4" s="1">
        <v>0.95473299999999994</v>
      </c>
      <c r="D4" s="1">
        <v>1.0129329999999999</v>
      </c>
      <c r="E4" s="1">
        <v>0.99566700000000008</v>
      </c>
      <c r="F4" s="1">
        <v>1.049833</v>
      </c>
      <c r="G4" s="1">
        <v>1.0730999999999999</v>
      </c>
      <c r="H4" s="1">
        <v>0.93169999999999997</v>
      </c>
      <c r="I4" s="1">
        <v>0.80446699999999993</v>
      </c>
      <c r="J4" s="1"/>
      <c r="K4" s="1"/>
    </row>
    <row r="5" spans="1:11" ht="15">
      <c r="A5" s="13"/>
      <c r="B5" s="1">
        <v>1.0273330000000001</v>
      </c>
      <c r="C5" s="1">
        <v>0.96953300000000009</v>
      </c>
      <c r="D5" s="1">
        <v>0.97173299999999996</v>
      </c>
      <c r="E5" s="1">
        <v>0.93816699999999997</v>
      </c>
      <c r="F5" s="1">
        <v>0.99303300000000005</v>
      </c>
      <c r="G5" s="1">
        <v>1.0031000000000001</v>
      </c>
      <c r="H5" s="1">
        <v>0.95989999999999998</v>
      </c>
      <c r="I5" s="1">
        <v>0.85676700000000006</v>
      </c>
      <c r="J5" s="1"/>
      <c r="K5" s="1"/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1.0221*100</f>
        <v>101.19684962332451</v>
      </c>
      <c r="C7" s="1">
        <f t="shared" ref="C7:I7" si="0">C3/1.0221*100</f>
        <v>97.664905586537515</v>
      </c>
      <c r="D7" s="1">
        <f t="shared" si="0"/>
        <v>102.87965952450836</v>
      </c>
      <c r="E7" s="1">
        <f t="shared" si="0"/>
        <v>97.247529595929947</v>
      </c>
      <c r="F7" s="1">
        <f t="shared" si="0"/>
        <v>105.63868506017025</v>
      </c>
      <c r="G7" s="1">
        <f t="shared" si="0"/>
        <v>110.11642696409352</v>
      </c>
      <c r="H7" s="1">
        <f t="shared" si="0"/>
        <v>95.04940808140104</v>
      </c>
      <c r="I7" s="1">
        <f t="shared" si="0"/>
        <v>78.276783093630755</v>
      </c>
      <c r="J7" s="1"/>
      <c r="K7" s="1"/>
    </row>
    <row r="8" spans="1:11" ht="15">
      <c r="A8" s="13"/>
      <c r="B8" s="1">
        <f t="shared" ref="B8:I9" si="1">B4/1.0221*100</f>
        <v>98.291067410233822</v>
      </c>
      <c r="C8" s="1">
        <f t="shared" si="1"/>
        <v>93.408961941101637</v>
      </c>
      <c r="D8" s="1">
        <f t="shared" si="1"/>
        <v>99.103121025339973</v>
      </c>
      <c r="E8" s="1">
        <f t="shared" si="1"/>
        <v>97.413853830349282</v>
      </c>
      <c r="F8" s="1">
        <f t="shared" si="1"/>
        <v>102.71333529008903</v>
      </c>
      <c r="G8" s="1">
        <f t="shared" si="1"/>
        <v>104.98972703257998</v>
      </c>
      <c r="H8" s="1">
        <f t="shared" si="1"/>
        <v>91.155464240289604</v>
      </c>
      <c r="I8" s="1">
        <f t="shared" si="1"/>
        <v>78.70726934742197</v>
      </c>
      <c r="J8" s="1"/>
      <c r="K8" s="1"/>
    </row>
    <row r="9" spans="1:11" ht="15">
      <c r="A9" s="13"/>
      <c r="B9" s="1">
        <f t="shared" si="1"/>
        <v>100.51198512865669</v>
      </c>
      <c r="C9" s="1">
        <f t="shared" si="1"/>
        <v>94.856961158399372</v>
      </c>
      <c r="D9" s="1">
        <f t="shared" si="1"/>
        <v>95.072204285294987</v>
      </c>
      <c r="E9" s="1">
        <f t="shared" si="1"/>
        <v>91.788181195577735</v>
      </c>
      <c r="F9" s="1">
        <f t="shared" si="1"/>
        <v>97.156149104784276</v>
      </c>
      <c r="G9" s="1">
        <f t="shared" si="1"/>
        <v>98.141082085901587</v>
      </c>
      <c r="H9" s="1">
        <f t="shared" si="1"/>
        <v>93.914489775951466</v>
      </c>
      <c r="I9" s="1">
        <f t="shared" si="1"/>
        <v>83.824185500440279</v>
      </c>
      <c r="J9" s="1"/>
      <c r="K9" s="1"/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99.999967387405022</v>
      </c>
      <c r="C11" s="1">
        <f t="shared" ref="C11:I11" si="2">AVERAGE(C7:C9)</f>
        <v>95.310276228679513</v>
      </c>
      <c r="D11" s="1">
        <f t="shared" si="2"/>
        <v>99.018328278381091</v>
      </c>
      <c r="E11" s="1">
        <f t="shared" si="2"/>
        <v>95.48318820728565</v>
      </c>
      <c r="F11" s="1">
        <f t="shared" si="2"/>
        <v>101.83605648501452</v>
      </c>
      <c r="G11" s="1">
        <f t="shared" si="2"/>
        <v>104.41574536085837</v>
      </c>
      <c r="H11" s="1">
        <f t="shared" si="2"/>
        <v>93.373120699214041</v>
      </c>
      <c r="I11" s="1">
        <f t="shared" si="2"/>
        <v>80.26941264716433</v>
      </c>
      <c r="J11" s="1"/>
      <c r="K11" s="1"/>
    </row>
    <row r="12" spans="1:11" ht="15.75">
      <c r="A12" s="5" t="s">
        <v>14</v>
      </c>
      <c r="B12" s="1">
        <f>STDEV(B7:B9)</f>
        <v>1.519050424769711</v>
      </c>
      <c r="C12" s="1">
        <f t="shared" ref="C12:I12" si="3">STDEV(C7:C9)</f>
        <v>2.1638819267671892</v>
      </c>
      <c r="D12" s="1">
        <f t="shared" si="3"/>
        <v>3.9044182262583798</v>
      </c>
      <c r="E12" s="1">
        <f t="shared" si="3"/>
        <v>3.2010503823229519</v>
      </c>
      <c r="F12" s="1">
        <f t="shared" si="3"/>
        <v>4.3087779746670751</v>
      </c>
      <c r="G12" s="1">
        <f t="shared" si="3"/>
        <v>6.0082703382514753</v>
      </c>
      <c r="H12" s="1">
        <f t="shared" si="3"/>
        <v>2.0026257806604706</v>
      </c>
      <c r="I12" s="1">
        <f t="shared" si="3"/>
        <v>3.0860390685261838</v>
      </c>
      <c r="J12" s="1"/>
      <c r="K12" s="1"/>
    </row>
  </sheetData>
  <mergeCells count="3">
    <mergeCell ref="B1:I1"/>
    <mergeCell ref="A3:A5"/>
    <mergeCell ref="A7:A9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D19" sqref="D19"/>
    </sheetView>
  </sheetViews>
  <sheetFormatPr defaultRowHeight="13.5"/>
  <cols>
    <col min="1" max="1" width="19.5" customWidth="1"/>
  </cols>
  <sheetData>
    <row r="1" spans="1:11" ht="18.75">
      <c r="A1" s="1"/>
      <c r="B1" s="10" t="s">
        <v>23</v>
      </c>
      <c r="C1" s="11"/>
      <c r="D1" s="11"/>
      <c r="E1" s="11"/>
      <c r="F1" s="11"/>
      <c r="G1" s="11"/>
      <c r="H1" s="11"/>
      <c r="I1" s="11"/>
      <c r="J1" s="11"/>
      <c r="K1" s="11"/>
    </row>
    <row r="2" spans="1:11" ht="15.75">
      <c r="A2" s="1"/>
      <c r="B2" s="6" t="s">
        <v>2</v>
      </c>
      <c r="C2" s="6" t="s">
        <v>28</v>
      </c>
      <c r="D2" s="6" t="s">
        <v>29</v>
      </c>
      <c r="E2" s="6" t="s">
        <v>30</v>
      </c>
      <c r="F2" s="6" t="s">
        <v>31</v>
      </c>
      <c r="G2" s="6" t="s">
        <v>32</v>
      </c>
      <c r="H2" s="6" t="s">
        <v>33</v>
      </c>
      <c r="I2" s="6" t="s">
        <v>24</v>
      </c>
      <c r="J2" s="6" t="s">
        <v>25</v>
      </c>
      <c r="K2" s="6" t="s">
        <v>3</v>
      </c>
    </row>
    <row r="3" spans="1:11" ht="15">
      <c r="A3" s="12" t="s">
        <v>35</v>
      </c>
      <c r="B3" s="1">
        <v>1.1280669999999999</v>
      </c>
      <c r="C3" s="1">
        <v>1.075</v>
      </c>
      <c r="D3" s="1">
        <v>1.095367</v>
      </c>
      <c r="E3" s="1">
        <v>1.0069669999999999</v>
      </c>
      <c r="F3" s="1">
        <v>1.014467</v>
      </c>
      <c r="G3" s="1">
        <v>1.0087999999999999</v>
      </c>
      <c r="H3" s="1">
        <v>1.002767</v>
      </c>
      <c r="I3" s="1">
        <v>0.93510000000000004</v>
      </c>
      <c r="J3" s="1">
        <v>0.82420000000000004</v>
      </c>
      <c r="K3" s="1">
        <v>0.71870000000000001</v>
      </c>
    </row>
    <row r="4" spans="1:11" ht="15">
      <c r="A4" s="13"/>
      <c r="B4" s="1">
        <v>1.0376670000000001</v>
      </c>
      <c r="C4" s="1">
        <v>1.0321</v>
      </c>
      <c r="D4" s="1">
        <v>0.99136699999999989</v>
      </c>
      <c r="E4" s="1">
        <v>1.0049669999999999</v>
      </c>
      <c r="F4" s="1">
        <v>1.0924670000000001</v>
      </c>
      <c r="G4" s="1">
        <v>1.0796999999999999</v>
      </c>
      <c r="H4" s="1">
        <v>1.024267</v>
      </c>
      <c r="I4" s="1">
        <v>0.97830000000000017</v>
      </c>
      <c r="J4" s="1">
        <v>0.76940000000000008</v>
      </c>
      <c r="K4" s="1">
        <v>0.64990000000000003</v>
      </c>
    </row>
    <row r="5" spans="1:11" ht="15">
      <c r="A5" s="13"/>
      <c r="B5" s="1">
        <v>1.024667</v>
      </c>
      <c r="C5" s="1">
        <v>1.0412999999999999</v>
      </c>
      <c r="D5" s="1">
        <v>1.0196670000000001</v>
      </c>
      <c r="E5" s="1">
        <v>0.99116699999999991</v>
      </c>
      <c r="F5" s="1">
        <v>1.0049670000000002</v>
      </c>
      <c r="G5" s="1">
        <v>1.0813999999999999</v>
      </c>
      <c r="H5" s="1">
        <v>1.0255669999999999</v>
      </c>
      <c r="I5" s="1">
        <v>0.96430000000000016</v>
      </c>
      <c r="J5" s="1">
        <v>0.8277000000000001</v>
      </c>
      <c r="K5" s="1">
        <v>0.62409999999999999</v>
      </c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1.063467*100</f>
        <v>106.07447151627647</v>
      </c>
      <c r="C7" s="1">
        <f t="shared" ref="C7:K7" si="0">C3/1.063467*100</f>
        <v>101.08447182658232</v>
      </c>
      <c r="D7" s="1">
        <f t="shared" si="0"/>
        <v>102.99962293141208</v>
      </c>
      <c r="E7" s="1">
        <f t="shared" si="0"/>
        <v>94.687188224928462</v>
      </c>
      <c r="F7" s="1">
        <f t="shared" si="0"/>
        <v>95.392428726044159</v>
      </c>
      <c r="G7" s="1">
        <f t="shared" si="0"/>
        <v>94.859549003401128</v>
      </c>
      <c r="H7" s="1">
        <f t="shared" si="0"/>
        <v>94.292253544303691</v>
      </c>
      <c r="I7" s="1">
        <f t="shared" si="0"/>
        <v>87.9293856791043</v>
      </c>
      <c r="J7" s="1">
        <f t="shared" si="0"/>
        <v>77.501229469273625</v>
      </c>
      <c r="K7" s="1">
        <f t="shared" si="0"/>
        <v>67.580846420246232</v>
      </c>
    </row>
    <row r="8" spans="1:11" ht="15">
      <c r="A8" s="13"/>
      <c r="B8" s="1">
        <f t="shared" ref="B8:K9" si="1">B4/1.063467*100</f>
        <v>97.573972676162043</v>
      </c>
      <c r="C8" s="1">
        <f t="shared" si="1"/>
        <v>97.050496160200566</v>
      </c>
      <c r="D8" s="1">
        <f t="shared" si="1"/>
        <v>93.220287982607815</v>
      </c>
      <c r="E8" s="1">
        <f t="shared" si="1"/>
        <v>94.499124091297617</v>
      </c>
      <c r="F8" s="1">
        <f t="shared" si="1"/>
        <v>102.72692993764736</v>
      </c>
      <c r="G8" s="1">
        <f t="shared" si="1"/>
        <v>101.52642254061479</v>
      </c>
      <c r="H8" s="1">
        <f t="shared" si="1"/>
        <v>96.313942980835336</v>
      </c>
      <c r="I8" s="1">
        <f t="shared" si="1"/>
        <v>91.991570965530684</v>
      </c>
      <c r="J8" s="1">
        <f t="shared" si="1"/>
        <v>72.348272207788312</v>
      </c>
      <c r="K8" s="1">
        <f t="shared" si="1"/>
        <v>61.111440223344971</v>
      </c>
    </row>
    <row r="9" spans="1:11" ht="15">
      <c r="A9" s="13"/>
      <c r="B9" s="1">
        <f t="shared" si="1"/>
        <v>96.351555807561496</v>
      </c>
      <c r="C9" s="1">
        <f t="shared" si="1"/>
        <v>97.91559117490246</v>
      </c>
      <c r="D9" s="1">
        <f t="shared" si="1"/>
        <v>95.881395473484389</v>
      </c>
      <c r="E9" s="1">
        <f t="shared" si="1"/>
        <v>93.201481569244734</v>
      </c>
      <c r="F9" s="1">
        <f t="shared" si="1"/>
        <v>94.499124091297631</v>
      </c>
      <c r="G9" s="1">
        <f t="shared" si="1"/>
        <v>101.68627705420101</v>
      </c>
      <c r="H9" s="1">
        <f t="shared" si="1"/>
        <v>96.436184667695372</v>
      </c>
      <c r="I9" s="1">
        <f t="shared" si="1"/>
        <v>90.675122030114736</v>
      </c>
      <c r="J9" s="1">
        <f t="shared" si="1"/>
        <v>77.830341703127615</v>
      </c>
      <c r="K9" s="1">
        <f t="shared" si="1"/>
        <v>58.685412899506993</v>
      </c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100</v>
      </c>
      <c r="C11" s="1">
        <f t="shared" ref="C11:K11" si="2">AVERAGE(C7:C9)</f>
        <v>98.683519720561776</v>
      </c>
      <c r="D11" s="1">
        <f t="shared" si="2"/>
        <v>97.367102129168089</v>
      </c>
      <c r="E11" s="1">
        <f t="shared" si="2"/>
        <v>94.129264628490262</v>
      </c>
      <c r="F11" s="1">
        <f t="shared" si="2"/>
        <v>97.539494251663044</v>
      </c>
      <c r="G11" s="1">
        <f t="shared" si="2"/>
        <v>99.357416199405634</v>
      </c>
      <c r="H11" s="1">
        <f t="shared" si="2"/>
        <v>95.680793730944799</v>
      </c>
      <c r="I11" s="1">
        <f t="shared" si="2"/>
        <v>90.198692891583235</v>
      </c>
      <c r="J11" s="1">
        <f t="shared" si="2"/>
        <v>75.893281126729846</v>
      </c>
      <c r="K11" s="1">
        <f t="shared" si="2"/>
        <v>62.459233181032737</v>
      </c>
    </row>
    <row r="12" spans="1:11" ht="15.75">
      <c r="A12" s="5" t="s">
        <v>14</v>
      </c>
      <c r="B12" s="1">
        <f>STDEV(B7:B9)</f>
        <v>5.2960342617567013</v>
      </c>
      <c r="C12" s="1">
        <f t="shared" ref="C12:K12" si="3">STDEV(C7:C9)</f>
        <v>2.1237998040464312</v>
      </c>
      <c r="D12" s="1">
        <f t="shared" si="3"/>
        <v>5.0561191847386056</v>
      </c>
      <c r="E12" s="1">
        <f t="shared" si="3"/>
        <v>0.80896729436897052</v>
      </c>
      <c r="F12" s="1">
        <f t="shared" si="3"/>
        <v>4.5146002081893535</v>
      </c>
      <c r="G12" s="1">
        <f t="shared" si="3"/>
        <v>3.8960871847340504</v>
      </c>
      <c r="H12" s="1">
        <f t="shared" si="3"/>
        <v>1.2040633890876704</v>
      </c>
      <c r="I12" s="1">
        <f t="shared" si="3"/>
        <v>2.072577107937271</v>
      </c>
      <c r="J12" s="1">
        <f t="shared" si="3"/>
        <v>3.074474734348736</v>
      </c>
      <c r="K12" s="1">
        <f t="shared" si="3"/>
        <v>4.5983251051951246</v>
      </c>
    </row>
  </sheetData>
  <mergeCells count="3">
    <mergeCell ref="B1:K1"/>
    <mergeCell ref="A3:A5"/>
    <mergeCell ref="A7:A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I23" sqref="I23"/>
    </sheetView>
  </sheetViews>
  <sheetFormatPr defaultRowHeight="13.5"/>
  <cols>
    <col min="1" max="1" width="19.5" customWidth="1"/>
  </cols>
  <sheetData>
    <row r="1" spans="1:11" ht="18.75">
      <c r="A1" s="1"/>
      <c r="B1" s="10" t="s">
        <v>0</v>
      </c>
      <c r="C1" s="11"/>
      <c r="D1" s="11"/>
      <c r="E1" s="11"/>
      <c r="F1" s="11"/>
      <c r="G1" s="11"/>
      <c r="H1" s="11"/>
      <c r="I1" s="11"/>
      <c r="J1" s="11"/>
      <c r="K1" s="9"/>
    </row>
    <row r="2" spans="1:11" ht="15.75">
      <c r="A2" s="1"/>
      <c r="B2" s="6" t="s">
        <v>2</v>
      </c>
      <c r="C2" s="6" t="s">
        <v>3</v>
      </c>
      <c r="D2" s="6" t="s">
        <v>4</v>
      </c>
      <c r="E2" s="6" t="s">
        <v>5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5"/>
    </row>
    <row r="3" spans="1:11" ht="15">
      <c r="A3" s="12" t="s">
        <v>35</v>
      </c>
      <c r="B3" s="1">
        <v>2.405233</v>
      </c>
      <c r="C3" s="1">
        <v>2.527933</v>
      </c>
      <c r="D3" s="1">
        <v>2.3859669999999999</v>
      </c>
      <c r="E3" s="1">
        <v>2.3544330000000002</v>
      </c>
      <c r="F3" s="1">
        <v>2.2431669999999997</v>
      </c>
      <c r="G3" s="1">
        <v>1.928933</v>
      </c>
      <c r="H3" s="1">
        <v>1.7244329999999999</v>
      </c>
      <c r="I3" s="1">
        <v>1.1459999999999999</v>
      </c>
      <c r="J3" s="1">
        <v>0.84563299999999997</v>
      </c>
      <c r="K3" s="1"/>
    </row>
    <row r="4" spans="1:11" ht="15">
      <c r="A4" s="13"/>
      <c r="B4" s="1">
        <v>2.433433</v>
      </c>
      <c r="C4" s="1">
        <v>2.4706330000000003</v>
      </c>
      <c r="D4" s="1">
        <v>2.3823669999999999</v>
      </c>
      <c r="E4" s="1">
        <v>2.3283330000000002</v>
      </c>
      <c r="F4" s="1">
        <v>2.1552669999999998</v>
      </c>
      <c r="G4" s="1">
        <v>1.7708329999999999</v>
      </c>
      <c r="H4" s="1">
        <v>1.5385329999999999</v>
      </c>
      <c r="I4" s="1">
        <v>1.1166</v>
      </c>
      <c r="J4" s="1">
        <v>0.85413299999999992</v>
      </c>
      <c r="K4" s="1"/>
    </row>
    <row r="5" spans="1:11" ht="15">
      <c r="A5" s="13"/>
      <c r="B5" s="1">
        <v>2.2949329999999999</v>
      </c>
      <c r="C5" s="1">
        <v>2.3391330000000004</v>
      </c>
      <c r="D5" s="1">
        <v>2.330667</v>
      </c>
      <c r="E5" s="1">
        <v>2.2041330000000001</v>
      </c>
      <c r="F5" s="1">
        <v>2.1650669999999996</v>
      </c>
      <c r="G5" s="1">
        <v>1.771433</v>
      </c>
      <c r="H5" s="1">
        <v>1.3739329999999998</v>
      </c>
      <c r="I5" s="1">
        <v>1.069</v>
      </c>
      <c r="J5" s="1">
        <v>0.84988300000000006</v>
      </c>
      <c r="K5" s="1"/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2.377866*100</f>
        <v>101.15090589629526</v>
      </c>
      <c r="C7" s="1">
        <f t="shared" ref="C7:J9" si="0">C3/2.377866*100</f>
        <v>106.31099481636055</v>
      </c>
      <c r="D7" s="1">
        <f t="shared" si="0"/>
        <v>100.3406836213647</v>
      </c>
      <c r="E7" s="1">
        <f t="shared" si="0"/>
        <v>99.014536563456488</v>
      </c>
      <c r="F7" s="1">
        <f t="shared" si="0"/>
        <v>94.335298961337585</v>
      </c>
      <c r="G7" s="1">
        <f t="shared" si="0"/>
        <v>81.120340675210457</v>
      </c>
      <c r="H7" s="1">
        <f t="shared" si="0"/>
        <v>72.520192475101624</v>
      </c>
      <c r="I7" s="1">
        <f t="shared" si="0"/>
        <v>48.194473532150248</v>
      </c>
      <c r="J7" s="1">
        <f t="shared" si="0"/>
        <v>35.562685197567902</v>
      </c>
      <c r="K7" s="1"/>
    </row>
    <row r="8" spans="1:11" ht="15">
      <c r="A8" s="13"/>
      <c r="B8" s="1">
        <f t="shared" ref="B8:B9" si="1">B4/2.377866*100</f>
        <v>102.33684320310732</v>
      </c>
      <c r="C8" s="1">
        <f t="shared" si="0"/>
        <v>103.90127113975305</v>
      </c>
      <c r="D8" s="1">
        <f t="shared" si="0"/>
        <v>100.18928736943124</v>
      </c>
      <c r="E8" s="1">
        <f t="shared" si="0"/>
        <v>97.916913736938923</v>
      </c>
      <c r="F8" s="1">
        <f t="shared" si="0"/>
        <v>90.638707143295704</v>
      </c>
      <c r="G8" s="1">
        <f t="shared" si="0"/>
        <v>74.471521944466161</v>
      </c>
      <c r="H8" s="1">
        <f t="shared" si="0"/>
        <v>64.70225824331564</v>
      </c>
      <c r="I8" s="1">
        <f t="shared" si="0"/>
        <v>46.958070808027031</v>
      </c>
      <c r="J8" s="1">
        <f t="shared" si="0"/>
        <v>35.920148570188559</v>
      </c>
      <c r="K8" s="1"/>
    </row>
    <row r="9" spans="1:11" ht="15">
      <c r="A9" s="13"/>
      <c r="B9" s="1">
        <f t="shared" si="1"/>
        <v>96.512292955111846</v>
      </c>
      <c r="C9" s="1">
        <f t="shared" si="0"/>
        <v>98.371102492739311</v>
      </c>
      <c r="D9" s="1">
        <f t="shared" si="0"/>
        <v>98.015068973609104</v>
      </c>
      <c r="E9" s="1">
        <f t="shared" si="0"/>
        <v>92.693743045234683</v>
      </c>
      <c r="F9" s="1">
        <f t="shared" si="0"/>
        <v>91.050841384670093</v>
      </c>
      <c r="G9" s="1">
        <f t="shared" si="0"/>
        <v>74.496754653121741</v>
      </c>
      <c r="H9" s="1">
        <f t="shared" si="0"/>
        <v>57.780085168802607</v>
      </c>
      <c r="I9" s="1">
        <f t="shared" si="0"/>
        <v>44.956275921351327</v>
      </c>
      <c r="J9" s="1">
        <f t="shared" si="0"/>
        <v>35.741416883878237</v>
      </c>
      <c r="K9" s="1"/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100.00001401817148</v>
      </c>
      <c r="C11" s="1">
        <f t="shared" ref="C11:J11" si="2">AVERAGE(C7:C9)</f>
        <v>102.86112281628429</v>
      </c>
      <c r="D11" s="1">
        <f t="shared" si="2"/>
        <v>99.515013321468359</v>
      </c>
      <c r="E11" s="1">
        <f t="shared" si="2"/>
        <v>96.541731115210027</v>
      </c>
      <c r="F11" s="1">
        <f t="shared" si="2"/>
        <v>92.008282496434461</v>
      </c>
      <c r="G11" s="1">
        <f t="shared" si="2"/>
        <v>76.696205757599458</v>
      </c>
      <c r="H11" s="1">
        <f t="shared" si="2"/>
        <v>65.00084529573995</v>
      </c>
      <c r="I11" s="1">
        <f t="shared" si="2"/>
        <v>46.702940087176209</v>
      </c>
      <c r="J11" s="1">
        <f t="shared" si="2"/>
        <v>35.74141688387823</v>
      </c>
      <c r="K11" s="1"/>
    </row>
    <row r="12" spans="1:11" ht="15.75">
      <c r="A12" s="5" t="s">
        <v>14</v>
      </c>
      <c r="B12" s="1">
        <f>STDEV(B7:B9)</f>
        <v>3.0781098882598745</v>
      </c>
      <c r="C12" s="1">
        <f t="shared" ref="C12:J12" si="3">STDEV(C7:C9)</f>
        <v>4.0708603425802243</v>
      </c>
      <c r="D12" s="1">
        <f t="shared" si="3"/>
        <v>1.3011936793882961</v>
      </c>
      <c r="E12" s="1">
        <f t="shared" si="3"/>
        <v>3.3773440907507588</v>
      </c>
      <c r="F12" s="1">
        <f t="shared" si="3"/>
        <v>2.0257635299244847</v>
      </c>
      <c r="G12" s="1">
        <f t="shared" si="3"/>
        <v>3.8314340003860572</v>
      </c>
      <c r="H12" s="1">
        <f t="shared" si="3"/>
        <v>7.3745885662326653</v>
      </c>
      <c r="I12" s="1">
        <f t="shared" si="3"/>
        <v>1.6341051695611908</v>
      </c>
      <c r="J12" s="1">
        <f t="shared" si="3"/>
        <v>0.17873168631032854</v>
      </c>
      <c r="K12" s="1"/>
    </row>
  </sheetData>
  <mergeCells count="3">
    <mergeCell ref="B1:J1"/>
    <mergeCell ref="A3:A5"/>
    <mergeCell ref="A7:A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A3" sqref="A3:A5"/>
    </sheetView>
  </sheetViews>
  <sheetFormatPr defaultRowHeight="13.5"/>
  <cols>
    <col min="1" max="1" width="19.5" customWidth="1"/>
  </cols>
  <sheetData>
    <row r="1" spans="1:11" ht="18.75">
      <c r="A1" s="1"/>
      <c r="B1" s="15" t="s">
        <v>23</v>
      </c>
      <c r="C1" s="16"/>
      <c r="D1" s="16"/>
      <c r="E1" s="16"/>
      <c r="F1" s="16"/>
      <c r="G1" s="16"/>
      <c r="H1" s="16"/>
      <c r="I1" s="16"/>
      <c r="J1" s="16"/>
      <c r="K1" s="16"/>
    </row>
    <row r="2" spans="1:11" ht="15.75">
      <c r="A2" s="2" t="s">
        <v>1</v>
      </c>
      <c r="B2" s="7">
        <v>0</v>
      </c>
      <c r="C2" s="7">
        <v>0.05</v>
      </c>
      <c r="D2" s="7">
        <v>0.1</v>
      </c>
      <c r="E2" s="7">
        <v>0.2</v>
      </c>
      <c r="F2" s="7">
        <v>0.4</v>
      </c>
      <c r="G2" s="7">
        <v>0.6</v>
      </c>
      <c r="H2" s="7">
        <v>0.8</v>
      </c>
      <c r="I2" s="7">
        <v>1</v>
      </c>
      <c r="J2" s="7">
        <v>1.5</v>
      </c>
      <c r="K2" s="7">
        <v>2</v>
      </c>
    </row>
    <row r="3" spans="1:11" ht="15">
      <c r="A3" s="12" t="s">
        <v>35</v>
      </c>
      <c r="B3" s="1">
        <v>1.9755000000000003</v>
      </c>
      <c r="C3" s="1">
        <v>2.0317999999999996</v>
      </c>
      <c r="D3" s="1">
        <v>1.8152329999999999</v>
      </c>
      <c r="E3" s="1">
        <v>1.697133</v>
      </c>
      <c r="F3" s="1">
        <v>1.5333329999999998</v>
      </c>
      <c r="G3" s="1">
        <v>1.2726999999999999</v>
      </c>
      <c r="H3" s="1">
        <v>1.0983670000000001</v>
      </c>
      <c r="I3" s="1">
        <v>0.85970000000000013</v>
      </c>
      <c r="J3" s="1">
        <v>0.70726700000000009</v>
      </c>
      <c r="K3" s="1">
        <v>0.52869999999999995</v>
      </c>
    </row>
    <row r="4" spans="1:11" ht="15">
      <c r="A4" s="13"/>
      <c r="B4" s="1">
        <v>1.9460999999999999</v>
      </c>
      <c r="C4" s="1">
        <v>1.9947999999999999</v>
      </c>
      <c r="D4" s="1">
        <v>1.8151330000000001</v>
      </c>
      <c r="E4" s="1">
        <v>1.6460329999999999</v>
      </c>
      <c r="F4" s="1">
        <v>1.507833</v>
      </c>
      <c r="G4" s="1">
        <v>1.3549</v>
      </c>
      <c r="H4" s="1">
        <v>1.0422670000000001</v>
      </c>
      <c r="I4" s="1">
        <v>0.94020000000000015</v>
      </c>
      <c r="J4" s="1">
        <v>0.70766700000000005</v>
      </c>
      <c r="K4" s="1">
        <v>0.60929999999999995</v>
      </c>
    </row>
    <row r="5" spans="1:11" ht="15">
      <c r="A5" s="13"/>
      <c r="B5" s="1">
        <v>2.0392999999999999</v>
      </c>
      <c r="C5" s="1">
        <v>2.1966999999999999</v>
      </c>
      <c r="D5" s="1">
        <v>2.1199329999999996</v>
      </c>
      <c r="E5" s="1">
        <v>1.634733</v>
      </c>
      <c r="F5" s="1">
        <v>1.3792329999999999</v>
      </c>
      <c r="G5" s="1">
        <v>1.0767</v>
      </c>
      <c r="H5" s="1">
        <v>0.99326700000000012</v>
      </c>
      <c r="I5" s="1">
        <v>0.78950000000000009</v>
      </c>
      <c r="J5" s="1">
        <v>0.63476700000000008</v>
      </c>
      <c r="K5" s="1">
        <v>0.55389999999999995</v>
      </c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1.986967*100</f>
        <v>99.422889257848794</v>
      </c>
      <c r="C7" s="1">
        <f t="shared" ref="C7:K7" si="0">C3/1.986967*100</f>
        <v>102.25635352776365</v>
      </c>
      <c r="D7" s="1">
        <f t="shared" si="0"/>
        <v>91.356977745478403</v>
      </c>
      <c r="E7" s="1">
        <f t="shared" si="0"/>
        <v>85.413245413738636</v>
      </c>
      <c r="F7" s="1">
        <f t="shared" si="0"/>
        <v>77.169525211037723</v>
      </c>
      <c r="G7" s="1">
        <f t="shared" si="0"/>
        <v>64.052397447969696</v>
      </c>
      <c r="H7" s="1">
        <f t="shared" si="0"/>
        <v>55.278572819780102</v>
      </c>
      <c r="I7" s="1">
        <f t="shared" si="0"/>
        <v>43.266949073638372</v>
      </c>
      <c r="J7" s="1">
        <f t="shared" si="0"/>
        <v>35.595306816872153</v>
      </c>
      <c r="K7" s="1">
        <f t="shared" si="0"/>
        <v>26.608393596874031</v>
      </c>
    </row>
    <row r="8" spans="1:11" ht="15">
      <c r="A8" s="13"/>
      <c r="B8" s="1">
        <f t="shared" ref="B8:K9" si="1">B4/1.986967*100</f>
        <v>97.943247170184506</v>
      </c>
      <c r="C8" s="1">
        <f t="shared" si="1"/>
        <v>100.39421892764197</v>
      </c>
      <c r="D8" s="1">
        <f t="shared" si="1"/>
        <v>91.351944949261878</v>
      </c>
      <c r="E8" s="1">
        <f t="shared" si="1"/>
        <v>82.84148654708406</v>
      </c>
      <c r="F8" s="1">
        <f t="shared" si="1"/>
        <v>75.886162175818725</v>
      </c>
      <c r="G8" s="1">
        <f t="shared" si="1"/>
        <v>68.189355937969793</v>
      </c>
      <c r="H8" s="1">
        <f t="shared" si="1"/>
        <v>52.45517414229829</v>
      </c>
      <c r="I8" s="1">
        <f t="shared" si="1"/>
        <v>47.318350027957187</v>
      </c>
      <c r="J8" s="1">
        <f t="shared" si="1"/>
        <v>35.615438001738333</v>
      </c>
      <c r="K8" s="1">
        <f t="shared" si="1"/>
        <v>30.664827347409389</v>
      </c>
    </row>
    <row r="9" spans="1:11" ht="15">
      <c r="A9" s="13"/>
      <c r="B9" s="1">
        <f t="shared" si="1"/>
        <v>102.63381324400456</v>
      </c>
      <c r="C9" s="1">
        <f t="shared" si="1"/>
        <v>110.55543448884657</v>
      </c>
      <c r="D9" s="1">
        <f t="shared" si="1"/>
        <v>106.69190781729137</v>
      </c>
      <c r="E9" s="1">
        <f t="shared" si="1"/>
        <v>82.272780574614472</v>
      </c>
      <c r="F9" s="1">
        <f t="shared" si="1"/>
        <v>69.413986241341703</v>
      </c>
      <c r="G9" s="1">
        <f t="shared" si="1"/>
        <v>54.188116863541268</v>
      </c>
      <c r="H9" s="1">
        <f t="shared" si="1"/>
        <v>49.98910399619119</v>
      </c>
      <c r="I9" s="1">
        <f t="shared" si="1"/>
        <v>39.733926129623697</v>
      </c>
      <c r="J9" s="1">
        <f t="shared" si="1"/>
        <v>31.946529559876939</v>
      </c>
      <c r="K9" s="1">
        <f t="shared" si="1"/>
        <v>27.876658243443398</v>
      </c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99.999983224012624</v>
      </c>
      <c r="C11" s="1">
        <f t="shared" ref="C11:K11" si="2">AVERAGE(C7:C9)</f>
        <v>104.40200231475073</v>
      </c>
      <c r="D11" s="1">
        <f t="shared" si="2"/>
        <v>96.466943504010558</v>
      </c>
      <c r="E11" s="1">
        <f t="shared" si="2"/>
        <v>83.509170845145732</v>
      </c>
      <c r="F11" s="1">
        <f t="shared" si="2"/>
        <v>74.15655787606606</v>
      </c>
      <c r="G11" s="1">
        <f t="shared" si="2"/>
        <v>62.143290083160252</v>
      </c>
      <c r="H11" s="1">
        <f t="shared" si="2"/>
        <v>52.574283652756527</v>
      </c>
      <c r="I11" s="1">
        <f t="shared" si="2"/>
        <v>43.439741743739752</v>
      </c>
      <c r="J11" s="1">
        <f t="shared" si="2"/>
        <v>34.385758126162479</v>
      </c>
      <c r="K11" s="1">
        <f t="shared" si="2"/>
        <v>28.383293062575607</v>
      </c>
    </row>
    <row r="12" spans="1:11" ht="15.75">
      <c r="A12" s="5" t="s">
        <v>14</v>
      </c>
      <c r="B12" s="1">
        <f>STDEV(B7:B9)</f>
        <v>2.3979429950596298</v>
      </c>
      <c r="C12" s="1">
        <f t="shared" ref="C12:K12" si="3">STDEV(C7:C9)</f>
        <v>5.409753410104897</v>
      </c>
      <c r="D12" s="1">
        <f t="shared" si="3"/>
        <v>8.8550792056399992</v>
      </c>
      <c r="E12" s="1">
        <f t="shared" si="3"/>
        <v>1.6733145528717601</v>
      </c>
      <c r="F12" s="1">
        <f t="shared" si="3"/>
        <v>4.1570114809692136</v>
      </c>
      <c r="G12" s="1">
        <f t="shared" si="3"/>
        <v>7.1932045781142246</v>
      </c>
      <c r="H12" s="1">
        <f t="shared" si="3"/>
        <v>2.646745249460146</v>
      </c>
      <c r="I12" s="1">
        <f t="shared" si="3"/>
        <v>3.7951632965569839</v>
      </c>
      <c r="J12" s="1">
        <f t="shared" si="3"/>
        <v>2.1124578848082267</v>
      </c>
      <c r="K12" s="1">
        <f t="shared" si="3"/>
        <v>2.0751320013648398</v>
      </c>
    </row>
  </sheetData>
  <mergeCells count="3">
    <mergeCell ref="B1:K1"/>
    <mergeCell ref="A3:A5"/>
    <mergeCell ref="A7:A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D8" sqref="D7:D8"/>
    </sheetView>
  </sheetViews>
  <sheetFormatPr defaultRowHeight="13.5"/>
  <cols>
    <col min="1" max="1" width="19.5" customWidth="1"/>
  </cols>
  <sheetData>
    <row r="1" spans="1:11" ht="18.75">
      <c r="A1" s="1"/>
      <c r="B1" s="10" t="s">
        <v>0</v>
      </c>
      <c r="C1" s="11"/>
      <c r="D1" s="11"/>
      <c r="E1" s="11"/>
      <c r="F1" s="11"/>
      <c r="G1" s="11"/>
      <c r="H1" s="11"/>
      <c r="I1" s="11"/>
      <c r="J1" s="11"/>
      <c r="K1" s="11"/>
    </row>
    <row r="2" spans="1:11" ht="15.75">
      <c r="A2" s="2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 ht="15">
      <c r="A3" s="12" t="s">
        <v>35</v>
      </c>
      <c r="B3" s="1">
        <v>1.4469999999999998</v>
      </c>
      <c r="C3" s="1">
        <v>1.3138329999999998</v>
      </c>
      <c r="D3" s="1">
        <v>1.3285</v>
      </c>
      <c r="E3" s="1">
        <v>1.3579669999999999</v>
      </c>
      <c r="F3" s="1">
        <v>1.310467</v>
      </c>
      <c r="G3" s="1">
        <v>1.222367</v>
      </c>
      <c r="H3" s="1">
        <v>1.0512000000000001</v>
      </c>
      <c r="I3" s="1">
        <v>1.0028329999999999</v>
      </c>
      <c r="J3" s="1">
        <v>0.83173300000000006</v>
      </c>
      <c r="K3" s="1">
        <v>0.70033299999999998</v>
      </c>
    </row>
    <row r="4" spans="1:11" ht="15">
      <c r="A4" s="13"/>
      <c r="B4" s="1">
        <v>1.4366999999999999</v>
      </c>
      <c r="C4" s="1">
        <v>1.3569330000000002</v>
      </c>
      <c r="D4" s="1">
        <v>1.3773</v>
      </c>
      <c r="E4" s="1">
        <v>1.369567</v>
      </c>
      <c r="F4" s="1">
        <v>1.260167</v>
      </c>
      <c r="G4" s="1">
        <v>1.2254670000000001</v>
      </c>
      <c r="H4" s="1">
        <v>1.0510000000000002</v>
      </c>
      <c r="I4" s="1">
        <v>1.0092329999999998</v>
      </c>
      <c r="J4" s="1">
        <v>0.81313300000000011</v>
      </c>
      <c r="K4" s="1">
        <v>0.70153299999999996</v>
      </c>
    </row>
    <row r="5" spans="1:11" ht="15">
      <c r="A5" s="13"/>
      <c r="B5" s="1">
        <v>1.4863999999999999</v>
      </c>
      <c r="C5" s="1">
        <v>1.5619329999999998</v>
      </c>
      <c r="D5" s="1">
        <v>1.3843000000000001</v>
      </c>
      <c r="E5" s="1">
        <v>1.339367</v>
      </c>
      <c r="F5" s="1">
        <v>1.341167</v>
      </c>
      <c r="G5" s="1">
        <v>1.2490669999999999</v>
      </c>
      <c r="H5" s="1">
        <v>1.1154999999999999</v>
      </c>
      <c r="I5" s="1">
        <v>0.99103299999999994</v>
      </c>
      <c r="J5" s="1">
        <v>0.74303300000000005</v>
      </c>
      <c r="K5" s="1">
        <v>0.67753299999999994</v>
      </c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1.4567*100</f>
        <v>99.334111347566406</v>
      </c>
      <c r="C7" s="1">
        <f t="shared" ref="C7:K7" si="0">C3/1.4567*100</f>
        <v>90.192421226058883</v>
      </c>
      <c r="D7" s="1">
        <f t="shared" si="0"/>
        <v>91.199286057527289</v>
      </c>
      <c r="E7" s="1">
        <f t="shared" si="0"/>
        <v>93.222145946316999</v>
      </c>
      <c r="F7" s="1">
        <f t="shared" si="0"/>
        <v>89.961350998832984</v>
      </c>
      <c r="G7" s="1">
        <f t="shared" si="0"/>
        <v>83.913434475183621</v>
      </c>
      <c r="H7" s="1">
        <f t="shared" si="0"/>
        <v>72.163108395688894</v>
      </c>
      <c r="I7" s="1">
        <f t="shared" si="0"/>
        <v>68.842795359373909</v>
      </c>
      <c r="J7" s="1">
        <f t="shared" si="0"/>
        <v>57.097068716962994</v>
      </c>
      <c r="K7" s="1">
        <f t="shared" si="0"/>
        <v>48.076680167501884</v>
      </c>
    </row>
    <row r="8" spans="1:11" ht="15">
      <c r="A8" s="13"/>
      <c r="B8" s="1">
        <f t="shared" ref="B8:K9" si="1">B4/1.4567*100</f>
        <v>98.627033706322493</v>
      </c>
      <c r="C8" s="1">
        <f t="shared" si="1"/>
        <v>93.151163588933898</v>
      </c>
      <c r="D8" s="1">
        <f t="shared" si="1"/>
        <v>94.549323814100347</v>
      </c>
      <c r="E8" s="1">
        <f t="shared" si="1"/>
        <v>94.018466396649956</v>
      </c>
      <c r="F8" s="1">
        <f t="shared" si="1"/>
        <v>86.508340770234085</v>
      </c>
      <c r="G8" s="1">
        <f t="shared" si="1"/>
        <v>84.126244250703635</v>
      </c>
      <c r="H8" s="1">
        <f t="shared" si="1"/>
        <v>72.149378732752112</v>
      </c>
      <c r="I8" s="1">
        <f t="shared" si="1"/>
        <v>69.282144573350706</v>
      </c>
      <c r="J8" s="1">
        <f t="shared" si="1"/>
        <v>55.820210063842936</v>
      </c>
      <c r="K8" s="1">
        <f t="shared" si="1"/>
        <v>48.159058145122529</v>
      </c>
    </row>
    <row r="9" spans="1:11" ht="15">
      <c r="A9" s="13"/>
      <c r="B9" s="1">
        <f t="shared" si="1"/>
        <v>102.03885494611107</v>
      </c>
      <c r="C9" s="1">
        <f t="shared" si="1"/>
        <v>107.22406809912815</v>
      </c>
      <c r="D9" s="1">
        <f t="shared" si="1"/>
        <v>95.029862016887492</v>
      </c>
      <c r="E9" s="1">
        <f t="shared" si="1"/>
        <v>91.945287293196941</v>
      </c>
      <c r="F9" s="1">
        <f t="shared" si="1"/>
        <v>92.068854259627926</v>
      </c>
      <c r="G9" s="1">
        <f t="shared" si="1"/>
        <v>85.746344477243071</v>
      </c>
      <c r="H9" s="1">
        <f t="shared" si="1"/>
        <v>76.577195029862011</v>
      </c>
      <c r="I9" s="1">
        <f t="shared" si="1"/>
        <v>68.032745246104199</v>
      </c>
      <c r="J9" s="1">
        <f t="shared" si="1"/>
        <v>51.007963204503326</v>
      </c>
      <c r="K9" s="1">
        <f t="shared" si="1"/>
        <v>46.511498592709543</v>
      </c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100</v>
      </c>
      <c r="C11" s="1">
        <f t="shared" ref="C11:K11" si="2">AVERAGE(C7:C9)</f>
        <v>96.855884304706976</v>
      </c>
      <c r="D11" s="1">
        <f t="shared" si="2"/>
        <v>93.592823962838381</v>
      </c>
      <c r="E11" s="1">
        <f t="shared" si="2"/>
        <v>93.061966545387961</v>
      </c>
      <c r="F11" s="1">
        <f t="shared" si="2"/>
        <v>89.51284867623167</v>
      </c>
      <c r="G11" s="1">
        <f t="shared" si="2"/>
        <v>84.595341067710109</v>
      </c>
      <c r="H11" s="1">
        <f t="shared" si="2"/>
        <v>73.629894052767668</v>
      </c>
      <c r="I11" s="1">
        <f t="shared" si="2"/>
        <v>68.719228392942924</v>
      </c>
      <c r="J11" s="1">
        <f t="shared" si="2"/>
        <v>54.641747328436416</v>
      </c>
      <c r="K11" s="1">
        <f t="shared" si="2"/>
        <v>47.582412301777993</v>
      </c>
    </row>
    <row r="12" spans="1:11" ht="15.75">
      <c r="A12" s="5" t="s">
        <v>14</v>
      </c>
      <c r="B12" s="1">
        <f>STDEV(B7:B9)</f>
        <v>1.8007461831545217</v>
      </c>
      <c r="C12" s="1">
        <f t="shared" ref="C12:K12" si="3">STDEV(C7:C9)</f>
        <v>9.1001629374776343</v>
      </c>
      <c r="D12" s="1">
        <f t="shared" si="3"/>
        <v>2.0867431608147116</v>
      </c>
      <c r="E12" s="1">
        <f t="shared" si="3"/>
        <v>1.0458302821733609</v>
      </c>
      <c r="F12" s="1">
        <f t="shared" si="3"/>
        <v>2.8072572586892162</v>
      </c>
      <c r="G12" s="1">
        <f t="shared" si="3"/>
        <v>1.0024612893815041</v>
      </c>
      <c r="H12" s="1">
        <f t="shared" si="3"/>
        <v>2.5524467502963346</v>
      </c>
      <c r="I12" s="1">
        <f t="shared" si="3"/>
        <v>0.63379907394057433</v>
      </c>
      <c r="J12" s="1">
        <f t="shared" si="3"/>
        <v>3.211056259165145</v>
      </c>
      <c r="K12" s="1">
        <f t="shared" si="3"/>
        <v>0.92835266036213104</v>
      </c>
    </row>
  </sheetData>
  <mergeCells count="3">
    <mergeCell ref="B1:K1"/>
    <mergeCell ref="A3:A5"/>
    <mergeCell ref="A7:A9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A3" sqref="A3:A5"/>
    </sheetView>
  </sheetViews>
  <sheetFormatPr defaultRowHeight="13.5"/>
  <cols>
    <col min="1" max="1" width="19.5" customWidth="1"/>
  </cols>
  <sheetData>
    <row r="1" spans="1:11" ht="18.75">
      <c r="A1" s="1"/>
      <c r="B1" s="15" t="s">
        <v>23</v>
      </c>
      <c r="C1" s="16"/>
      <c r="D1" s="16"/>
      <c r="E1" s="16"/>
      <c r="F1" s="16"/>
      <c r="G1" s="16"/>
      <c r="H1" s="16"/>
      <c r="I1" s="16"/>
      <c r="J1" s="16"/>
      <c r="K1" s="16"/>
    </row>
    <row r="2" spans="1:11" ht="15.75">
      <c r="A2" s="2" t="s">
        <v>1</v>
      </c>
      <c r="B2" s="7">
        <v>0</v>
      </c>
      <c r="C2" s="7">
        <v>0.05</v>
      </c>
      <c r="D2" s="7">
        <v>0.1</v>
      </c>
      <c r="E2" s="7">
        <v>0.2</v>
      </c>
      <c r="F2" s="7">
        <v>0.4</v>
      </c>
      <c r="G2" s="7">
        <v>0.6</v>
      </c>
      <c r="H2" s="7">
        <v>0.8</v>
      </c>
      <c r="I2" s="7">
        <v>1</v>
      </c>
      <c r="J2" s="7">
        <v>1.5</v>
      </c>
      <c r="K2" s="7">
        <v>2</v>
      </c>
    </row>
    <row r="3" spans="1:11" ht="15">
      <c r="A3" s="12" t="s">
        <v>35</v>
      </c>
      <c r="B3" s="1">
        <v>1.4329669999999999</v>
      </c>
      <c r="C3" s="1">
        <v>1.3592330000000001</v>
      </c>
      <c r="D3" s="1">
        <v>1.3720330000000001</v>
      </c>
      <c r="E3" s="1">
        <v>1.1464669999999999</v>
      </c>
      <c r="F3" s="1">
        <v>1.123</v>
      </c>
      <c r="G3" s="1">
        <v>1.0817670000000001</v>
      </c>
      <c r="H3" s="1">
        <v>1.0397000000000001</v>
      </c>
      <c r="I3" s="1">
        <v>0.9914670000000001</v>
      </c>
      <c r="J3" s="1">
        <v>0.79969999999999986</v>
      </c>
      <c r="K3" s="1">
        <v>0.85489999999999999</v>
      </c>
    </row>
    <row r="4" spans="1:11" ht="15">
      <c r="A4" s="13"/>
      <c r="B4" s="1">
        <v>1.4715669999999998</v>
      </c>
      <c r="C4" s="1">
        <v>1.398533</v>
      </c>
      <c r="D4" s="1">
        <v>1.380333</v>
      </c>
      <c r="E4" s="1">
        <v>1.2014670000000001</v>
      </c>
      <c r="F4" s="1">
        <v>1.0765</v>
      </c>
      <c r="G4" s="1">
        <v>1.0780669999999999</v>
      </c>
      <c r="H4" s="1">
        <v>0.98489999999999989</v>
      </c>
      <c r="I4" s="1">
        <v>0.7817670000000001</v>
      </c>
      <c r="J4" s="1">
        <v>0.93689999999999984</v>
      </c>
      <c r="K4" s="1">
        <v>0.93720000000000003</v>
      </c>
    </row>
    <row r="5" spans="1:11" ht="15">
      <c r="A5" s="13"/>
      <c r="B5" s="1">
        <v>1.494767</v>
      </c>
      <c r="C5" s="1">
        <v>1.4270330000000002</v>
      </c>
      <c r="D5" s="1">
        <v>1.434633</v>
      </c>
      <c r="E5" s="1">
        <v>1.383467</v>
      </c>
      <c r="F5" s="1">
        <v>1.2673000000000001</v>
      </c>
      <c r="G5" s="1">
        <v>1.2275670000000001</v>
      </c>
      <c r="H5" s="1">
        <v>1.1074999999999999</v>
      </c>
      <c r="I5" s="1">
        <v>1.0603670000000001</v>
      </c>
      <c r="J5" s="1">
        <v>0.96269999999999989</v>
      </c>
      <c r="K5" s="1">
        <v>0.92359999999999998</v>
      </c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1.466434*100</f>
        <v>97.717797050532099</v>
      </c>
      <c r="C7" s="1">
        <f t="shared" ref="C7:K7" si="0">C3/1.466434*100</f>
        <v>92.689681226703698</v>
      </c>
      <c r="D7" s="1">
        <f t="shared" si="0"/>
        <v>93.56254696767806</v>
      </c>
      <c r="E7" s="1">
        <f t="shared" si="0"/>
        <v>78.180606832629351</v>
      </c>
      <c r="F7" s="1">
        <f t="shared" si="0"/>
        <v>76.580330243297695</v>
      </c>
      <c r="G7" s="1">
        <f t="shared" si="0"/>
        <v>73.768543282548009</v>
      </c>
      <c r="H7" s="1">
        <f t="shared" si="0"/>
        <v>70.899883663362957</v>
      </c>
      <c r="I7" s="1">
        <f t="shared" si="0"/>
        <v>67.610748250517929</v>
      </c>
      <c r="J7" s="1">
        <f t="shared" si="0"/>
        <v>54.533651020093629</v>
      </c>
      <c r="K7" s="1">
        <f t="shared" si="0"/>
        <v>58.297884528045586</v>
      </c>
    </row>
    <row r="8" spans="1:11" ht="15">
      <c r="A8" s="13"/>
      <c r="B8" s="1">
        <f t="shared" ref="B8:K9" si="1">B4/1.466434*100</f>
        <v>100.35003280065791</v>
      </c>
      <c r="C8" s="1">
        <f t="shared" si="1"/>
        <v>95.369651822039046</v>
      </c>
      <c r="D8" s="1">
        <f t="shared" si="1"/>
        <v>94.128545846591123</v>
      </c>
      <c r="E8" s="1">
        <f t="shared" si="1"/>
        <v>81.931201813378578</v>
      </c>
      <c r="F8" s="1">
        <f t="shared" si="1"/>
        <v>73.409372668664247</v>
      </c>
      <c r="G8" s="1">
        <f t="shared" si="1"/>
        <v>73.516230529297587</v>
      </c>
      <c r="H8" s="1">
        <f t="shared" si="1"/>
        <v>67.162927209816459</v>
      </c>
      <c r="I8" s="1">
        <f t="shared" si="1"/>
        <v>53.310752478461367</v>
      </c>
      <c r="J8" s="1">
        <f t="shared" si="1"/>
        <v>63.889680681162588</v>
      </c>
      <c r="K8" s="1">
        <f t="shared" si="1"/>
        <v>63.91013847196669</v>
      </c>
    </row>
    <row r="9" spans="1:11" ht="15">
      <c r="A9" s="13"/>
      <c r="B9" s="1">
        <f t="shared" si="1"/>
        <v>101.93210195617395</v>
      </c>
      <c r="C9" s="1">
        <f t="shared" si="1"/>
        <v>97.313141948427287</v>
      </c>
      <c r="D9" s="1">
        <f t="shared" si="1"/>
        <v>97.831405982130804</v>
      </c>
      <c r="E9" s="1">
        <f t="shared" si="1"/>
        <v>94.342261567857804</v>
      </c>
      <c r="F9" s="1">
        <f t="shared" si="1"/>
        <v>86.420527620063368</v>
      </c>
      <c r="G9" s="1">
        <f t="shared" si="1"/>
        <v>83.711029613334119</v>
      </c>
      <c r="H9" s="1">
        <f t="shared" si="1"/>
        <v>75.523344385086531</v>
      </c>
      <c r="I9" s="1">
        <f t="shared" si="1"/>
        <v>72.309220871856496</v>
      </c>
      <c r="J9" s="1">
        <f t="shared" si="1"/>
        <v>65.649050690314041</v>
      </c>
      <c r="K9" s="1">
        <f t="shared" si="1"/>
        <v>62.982718622181423</v>
      </c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99.999977269121317</v>
      </c>
      <c r="C11" s="1">
        <f t="shared" ref="C11:K11" si="2">AVERAGE(C7:C9)</f>
        <v>95.124158332390024</v>
      </c>
      <c r="D11" s="1">
        <f t="shared" si="2"/>
        <v>95.174166265466667</v>
      </c>
      <c r="E11" s="1">
        <f t="shared" si="2"/>
        <v>84.818023404621911</v>
      </c>
      <c r="F11" s="1">
        <f t="shared" si="2"/>
        <v>78.803410177341775</v>
      </c>
      <c r="G11" s="1">
        <f t="shared" si="2"/>
        <v>76.998601141726567</v>
      </c>
      <c r="H11" s="1">
        <f t="shared" si="2"/>
        <v>71.195385086088649</v>
      </c>
      <c r="I11" s="1">
        <f t="shared" si="2"/>
        <v>64.41024053361194</v>
      </c>
      <c r="J11" s="1">
        <f t="shared" si="2"/>
        <v>61.357460797190093</v>
      </c>
      <c r="K11" s="1">
        <f t="shared" si="2"/>
        <v>61.730247207397895</v>
      </c>
    </row>
    <row r="12" spans="1:11" ht="15.75">
      <c r="A12" s="5" t="s">
        <v>14</v>
      </c>
      <c r="B12" s="1">
        <f>STDEV(B7:B9)</f>
        <v>2.1288484248062476</v>
      </c>
      <c r="C12" s="1">
        <f t="shared" ref="C12:K12" si="3">STDEV(C7:C9)</f>
        <v>2.3214860653087528</v>
      </c>
      <c r="D12" s="1">
        <f t="shared" si="3"/>
        <v>2.318573023778665</v>
      </c>
      <c r="E12" s="1">
        <f t="shared" si="3"/>
        <v>8.4587277483042591</v>
      </c>
      <c r="F12" s="1">
        <f t="shared" si="3"/>
        <v>6.7844750413861563</v>
      </c>
      <c r="G12" s="1">
        <f t="shared" si="3"/>
        <v>5.8145023365030486</v>
      </c>
      <c r="H12" s="1">
        <f t="shared" si="3"/>
        <v>4.1880347006994763</v>
      </c>
      <c r="I12" s="1">
        <f t="shared" si="3"/>
        <v>9.8953467629077227</v>
      </c>
      <c r="J12" s="1">
        <f t="shared" si="3"/>
        <v>5.9747075755028893</v>
      </c>
      <c r="K12" s="1">
        <f t="shared" si="3"/>
        <v>3.0084650681706724</v>
      </c>
    </row>
  </sheetData>
  <mergeCells count="3">
    <mergeCell ref="B1:K1"/>
    <mergeCell ref="A3:A5"/>
    <mergeCell ref="A7:A9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K12"/>
  <sheetViews>
    <sheetView workbookViewId="0">
      <selection activeCell="A3" sqref="A3:A5"/>
    </sheetView>
  </sheetViews>
  <sheetFormatPr defaultRowHeight="13.5"/>
  <cols>
    <col min="1" max="1" width="19.5" customWidth="1"/>
  </cols>
  <sheetData>
    <row r="1" spans="1:11" ht="18.75">
      <c r="A1" s="1"/>
      <c r="B1" s="10" t="s">
        <v>0</v>
      </c>
      <c r="C1" s="11"/>
      <c r="D1" s="11"/>
      <c r="E1" s="11"/>
      <c r="F1" s="11"/>
      <c r="G1" s="11"/>
      <c r="H1" s="11"/>
      <c r="I1" s="11"/>
      <c r="J1" s="11"/>
      <c r="K1" s="11"/>
    </row>
    <row r="2" spans="1:11" ht="15.75">
      <c r="A2" s="1"/>
      <c r="B2" s="6" t="s">
        <v>15</v>
      </c>
      <c r="C2" s="6" t="s">
        <v>16</v>
      </c>
      <c r="D2" s="6" t="s">
        <v>17</v>
      </c>
      <c r="E2" s="6" t="s">
        <v>18</v>
      </c>
      <c r="F2" s="6" t="s">
        <v>19</v>
      </c>
      <c r="G2" s="6" t="s">
        <v>20</v>
      </c>
      <c r="H2" s="6" t="s">
        <v>26</v>
      </c>
      <c r="I2" s="6" t="s">
        <v>21</v>
      </c>
      <c r="J2" s="6" t="s">
        <v>10</v>
      </c>
      <c r="K2" s="6" t="s">
        <v>11</v>
      </c>
    </row>
    <row r="3" spans="1:11" ht="15">
      <c r="A3" s="12" t="s">
        <v>35</v>
      </c>
      <c r="B3" s="1">
        <v>1.7197</v>
      </c>
      <c r="C3" s="1">
        <v>1.4042670000000002</v>
      </c>
      <c r="D3" s="1">
        <v>1.514167</v>
      </c>
      <c r="E3" s="1">
        <v>1.3437837653409002</v>
      </c>
      <c r="F3" s="1">
        <v>1.4196</v>
      </c>
      <c r="G3" s="1">
        <v>1.321067</v>
      </c>
      <c r="H3" s="1">
        <v>1.126233</v>
      </c>
      <c r="I3" s="1">
        <v>0.71406700000000001</v>
      </c>
      <c r="J3" s="1">
        <v>0.33750000000000002</v>
      </c>
      <c r="K3" s="1">
        <v>0.210067</v>
      </c>
    </row>
    <row r="4" spans="1:11" ht="15">
      <c r="A4" s="13"/>
      <c r="B4" s="1">
        <v>1.7117</v>
      </c>
      <c r="C4" s="1">
        <v>1.5252670000000002</v>
      </c>
      <c r="D4" s="1">
        <v>1.4506669999999999</v>
      </c>
      <c r="E4" s="1">
        <v>1.4953837283072999</v>
      </c>
      <c r="F4" s="1">
        <v>1.3323</v>
      </c>
      <c r="G4" s="1">
        <v>1.101267</v>
      </c>
      <c r="H4" s="1">
        <v>1.136533</v>
      </c>
      <c r="I4" s="1">
        <v>0.76236700000000002</v>
      </c>
      <c r="J4" s="1">
        <v>0.40739999999999998</v>
      </c>
      <c r="K4" s="1">
        <v>0.19526700000000002</v>
      </c>
    </row>
    <row r="5" spans="1:11" ht="15">
      <c r="A5" s="13"/>
      <c r="B5" s="1">
        <v>1.6051</v>
      </c>
      <c r="C5" s="1">
        <v>1.582667</v>
      </c>
      <c r="D5" s="1">
        <v>1.444167</v>
      </c>
      <c r="E5" s="1">
        <v>1.555484102991</v>
      </c>
      <c r="F5" s="1">
        <v>1.5686</v>
      </c>
      <c r="G5" s="1">
        <v>1.256767</v>
      </c>
      <c r="H5" s="1">
        <v>1.134233</v>
      </c>
      <c r="I5" s="1">
        <v>0.72146700000000008</v>
      </c>
      <c r="J5" s="1">
        <v>0.36770000000000003</v>
      </c>
      <c r="K5" s="1">
        <v>0.25916699999999998</v>
      </c>
    </row>
    <row r="6" spans="1:11" ht="15.75">
      <c r="A6" s="5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ht="15">
      <c r="A7" s="14" t="s">
        <v>13</v>
      </c>
      <c r="B7" s="1">
        <f>B3/1.678833*100</f>
        <v>102.43425045850303</v>
      </c>
      <c r="C7" s="1">
        <f t="shared" ref="C7:K7" si="0">C3/1.678833*100</f>
        <v>83.645425125667657</v>
      </c>
      <c r="D7" s="1">
        <f t="shared" si="0"/>
        <v>90.191639073094237</v>
      </c>
      <c r="E7" s="1">
        <f t="shared" si="0"/>
        <v>80.042730000000006</v>
      </c>
      <c r="F7" s="1">
        <f t="shared" si="0"/>
        <v>84.55873812344646</v>
      </c>
      <c r="G7" s="1">
        <f t="shared" si="0"/>
        <v>78.689601645905213</v>
      </c>
      <c r="H7" s="1">
        <f t="shared" si="0"/>
        <v>67.084278186097137</v>
      </c>
      <c r="I7" s="1">
        <f t="shared" si="0"/>
        <v>42.533533710619217</v>
      </c>
      <c r="J7" s="1">
        <f t="shared" si="0"/>
        <v>20.103250293507454</v>
      </c>
      <c r="K7" s="1">
        <f t="shared" si="0"/>
        <v>12.512679938981424</v>
      </c>
    </row>
    <row r="8" spans="1:11" ht="15">
      <c r="A8" s="13"/>
      <c r="B8" s="1">
        <f t="shared" ref="B8:K9" si="1">B4/1.678833*100</f>
        <v>101.95772897006432</v>
      </c>
      <c r="C8" s="1">
        <f t="shared" si="1"/>
        <v>90.852812638302922</v>
      </c>
      <c r="D8" s="1">
        <f t="shared" si="1"/>
        <v>86.409249758612077</v>
      </c>
      <c r="E8" s="1">
        <f t="shared" si="1"/>
        <v>89.07280999999999</v>
      </c>
      <c r="F8" s="1">
        <f t="shared" si="1"/>
        <v>79.358697380859198</v>
      </c>
      <c r="G8" s="1">
        <f t="shared" si="1"/>
        <v>65.597173751052068</v>
      </c>
      <c r="H8" s="1">
        <f t="shared" si="1"/>
        <v>67.697799602461956</v>
      </c>
      <c r="I8" s="1">
        <f t="shared" si="1"/>
        <v>45.410532197067845</v>
      </c>
      <c r="J8" s="1">
        <f t="shared" si="1"/>
        <v>24.266856798740552</v>
      </c>
      <c r="K8" s="1">
        <f t="shared" si="1"/>
        <v>11.63111518536984</v>
      </c>
    </row>
    <row r="9" spans="1:11" ht="15">
      <c r="A9" s="13"/>
      <c r="B9" s="1">
        <f t="shared" si="1"/>
        <v>95.60808013661871</v>
      </c>
      <c r="C9" s="1">
        <f t="shared" si="1"/>
        <v>94.271854317850554</v>
      </c>
      <c r="D9" s="1">
        <f t="shared" si="1"/>
        <v>86.022076049255645</v>
      </c>
      <c r="E9" s="1">
        <f t="shared" si="1"/>
        <v>92.652699999999996</v>
      </c>
      <c r="F9" s="1">
        <f t="shared" si="1"/>
        <v>93.433950845617161</v>
      </c>
      <c r="G9" s="1">
        <f t="shared" si="1"/>
        <v>74.859560182579216</v>
      </c>
      <c r="H9" s="1">
        <f t="shared" si="1"/>
        <v>67.560799674535815</v>
      </c>
      <c r="I9" s="1">
        <f t="shared" si="1"/>
        <v>42.974316087425017</v>
      </c>
      <c r="J9" s="1">
        <f t="shared" si="1"/>
        <v>21.90211891236353</v>
      </c>
      <c r="K9" s="1">
        <f t="shared" si="1"/>
        <v>15.437330574273913</v>
      </c>
    </row>
    <row r="10" spans="1:11" ht="15.75">
      <c r="A10" s="5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ht="15.75">
      <c r="A11" s="8" t="s">
        <v>12</v>
      </c>
      <c r="B11" s="1">
        <f>AVERAGE(B7:B9)</f>
        <v>100.00001985506202</v>
      </c>
      <c r="C11" s="1">
        <f t="shared" ref="C11:K11" si="2">AVERAGE(C7:C9)</f>
        <v>89.590030693940378</v>
      </c>
      <c r="D11" s="1">
        <f t="shared" si="2"/>
        <v>87.540988293653982</v>
      </c>
      <c r="E11" s="1">
        <f t="shared" si="2"/>
        <v>87.256079999999997</v>
      </c>
      <c r="F11" s="1">
        <f t="shared" si="2"/>
        <v>85.783795449974278</v>
      </c>
      <c r="G11" s="1">
        <f t="shared" si="2"/>
        <v>73.04877852651218</v>
      </c>
      <c r="H11" s="1">
        <f t="shared" si="2"/>
        <v>67.447625821031636</v>
      </c>
      <c r="I11" s="1">
        <f t="shared" si="2"/>
        <v>43.639460665037355</v>
      </c>
      <c r="J11" s="1">
        <f t="shared" si="2"/>
        <v>22.09074200153718</v>
      </c>
      <c r="K11" s="1">
        <f t="shared" si="2"/>
        <v>13.193708566208393</v>
      </c>
    </row>
    <row r="12" spans="1:11" ht="15.75">
      <c r="A12" s="5" t="s">
        <v>14</v>
      </c>
      <c r="B12" s="1">
        <f>STDEV(B7:B9)</f>
        <v>3.8109866242307207</v>
      </c>
      <c r="C12" s="1">
        <f t="shared" ref="C12:K12" si="3">STDEV(C7:C9)</f>
        <v>5.4245933509687765</v>
      </c>
      <c r="D12" s="1">
        <f t="shared" si="3"/>
        <v>2.3036792390035115</v>
      </c>
      <c r="E12" s="1">
        <f t="shared" si="3"/>
        <v>6.4983241508791725</v>
      </c>
      <c r="F12" s="1">
        <f t="shared" si="3"/>
        <v>7.1171457842489874</v>
      </c>
      <c r="G12" s="1">
        <f t="shared" si="3"/>
        <v>6.7314273894875276</v>
      </c>
      <c r="H12" s="1">
        <f t="shared" si="3"/>
        <v>0.32203784392765666</v>
      </c>
      <c r="I12" s="1">
        <f t="shared" si="3"/>
        <v>1.5495460801803767</v>
      </c>
      <c r="J12" s="1">
        <f t="shared" si="3"/>
        <v>2.0882022854435802</v>
      </c>
      <c r="K12" s="1">
        <f t="shared" si="3"/>
        <v>1.9924027931142663</v>
      </c>
    </row>
  </sheetData>
  <mergeCells count="3">
    <mergeCell ref="B1:K1"/>
    <mergeCell ref="A3:A5"/>
    <mergeCell ref="A7:A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1a</vt:lpstr>
      <vt:lpstr>figure 1b</vt:lpstr>
      <vt:lpstr>figure 2a</vt:lpstr>
      <vt:lpstr>figure 2b</vt:lpstr>
      <vt:lpstr>figure 3a</vt:lpstr>
      <vt:lpstr>figure 3b</vt:lpstr>
      <vt:lpstr>figure 3e</vt:lpstr>
      <vt:lpstr>figure 3f</vt:lpstr>
      <vt:lpstr>figure 4a</vt:lpstr>
      <vt:lpstr>figure 4b</vt:lpstr>
      <vt:lpstr>figure 4d</vt:lpstr>
      <vt:lpstr>figure 4e</vt:lpstr>
      <vt:lpstr>figure 5a</vt:lpstr>
      <vt:lpstr>figure 5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9-17T01:56:53Z</dcterms:modified>
</cp:coreProperties>
</file>